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UGT家族分析\表格\Table S1-9\"/>
    </mc:Choice>
  </mc:AlternateContent>
  <xr:revisionPtr revIDLastSave="0" documentId="13_ncr:1_{CAB333CE-038C-49A8-A4EE-B5D101E558D7}" xr6:coauthVersionLast="47" xr6:coauthVersionMax="47" xr10:uidLastSave="{00000000-0000-0000-0000-000000000000}"/>
  <bookViews>
    <workbookView xWindow="3640" yWindow="410" windowWidth="14400" windowHeight="8860" xr2:uid="{00000000-000D-0000-FFFF-FFFF00000000}"/>
  </bookViews>
  <sheets>
    <sheet name="Total" sheetId="1" r:id="rId1"/>
    <sheet name="GH" sheetId="3" r:id="rId2"/>
    <sheet name="GB" sheetId="4" r:id="rId3"/>
    <sheet name="Ga" sheetId="2" r:id="rId4"/>
    <sheet name="Gr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P7" i="1"/>
  <c r="T7" i="1"/>
  <c r="C7" i="1"/>
  <c r="D7" i="1"/>
  <c r="E7" i="1"/>
  <c r="F7" i="1"/>
  <c r="G7" i="1"/>
  <c r="H7" i="1"/>
  <c r="I7" i="1"/>
  <c r="J7" i="1"/>
  <c r="K7" i="1"/>
  <c r="L7" i="1"/>
  <c r="M7" i="1"/>
  <c r="N7" i="1"/>
  <c r="O7" i="1"/>
  <c r="Q7" i="1"/>
  <c r="R7" i="1"/>
  <c r="S7" i="1"/>
  <c r="B7" i="1"/>
  <c r="U7" i="1" l="1"/>
</calcChain>
</file>

<file path=xl/sharedStrings.xml><?xml version="1.0" encoding="utf-8"?>
<sst xmlns="http://schemas.openxmlformats.org/spreadsheetml/2006/main" count="859" uniqueCount="799">
  <si>
    <t>Total</t>
  </si>
  <si>
    <t>Total</t>
    <phoneticPr fontId="1" type="noConversion"/>
  </si>
  <si>
    <t>Species</t>
    <phoneticPr fontId="1" type="noConversion"/>
  </si>
  <si>
    <t>Gossypium hirsutum</t>
    <phoneticPr fontId="1" type="noConversion"/>
  </si>
  <si>
    <t>Gossypium barbadense</t>
    <phoneticPr fontId="1" type="noConversion"/>
  </si>
  <si>
    <t>Gossypium arboreum</t>
    <phoneticPr fontId="1" type="noConversion"/>
  </si>
  <si>
    <t>Gossypium raimondii</t>
    <phoneticPr fontId="1" type="noConversion"/>
  </si>
  <si>
    <t>Clade A</t>
  </si>
  <si>
    <t>Clade A</t>
    <phoneticPr fontId="1" type="noConversion"/>
  </si>
  <si>
    <t>Clade B</t>
  </si>
  <si>
    <t>Clade B</t>
    <phoneticPr fontId="1" type="noConversion"/>
  </si>
  <si>
    <t>Clade C</t>
  </si>
  <si>
    <t>Clade C</t>
    <phoneticPr fontId="1" type="noConversion"/>
  </si>
  <si>
    <t>Clade D</t>
  </si>
  <si>
    <t>Clade D</t>
    <phoneticPr fontId="1" type="noConversion"/>
  </si>
  <si>
    <t>Clade E</t>
  </si>
  <si>
    <t>Clade E</t>
    <phoneticPr fontId="1" type="noConversion"/>
  </si>
  <si>
    <t>Clade F</t>
  </si>
  <si>
    <t>Clade F</t>
    <phoneticPr fontId="1" type="noConversion"/>
  </si>
  <si>
    <t>Clade G</t>
  </si>
  <si>
    <t>Clade G</t>
    <phoneticPr fontId="1" type="noConversion"/>
  </si>
  <si>
    <t>Clade H</t>
  </si>
  <si>
    <t>Clade H</t>
    <phoneticPr fontId="1" type="noConversion"/>
  </si>
  <si>
    <t>Clade I</t>
  </si>
  <si>
    <t>Clade I</t>
    <phoneticPr fontId="1" type="noConversion"/>
  </si>
  <si>
    <t>Clade J</t>
  </si>
  <si>
    <t>Clade J</t>
    <phoneticPr fontId="1" type="noConversion"/>
  </si>
  <si>
    <t>Clade K</t>
  </si>
  <si>
    <t>Clade K</t>
    <phoneticPr fontId="1" type="noConversion"/>
  </si>
  <si>
    <t>Clade L</t>
  </si>
  <si>
    <t>Clade L</t>
    <phoneticPr fontId="1" type="noConversion"/>
  </si>
  <si>
    <t>Clade M</t>
  </si>
  <si>
    <t>Clade M</t>
    <phoneticPr fontId="1" type="noConversion"/>
  </si>
  <si>
    <t>Clade O</t>
    <phoneticPr fontId="1" type="noConversion"/>
  </si>
  <si>
    <t>Clade P</t>
  </si>
  <si>
    <t>Clade P</t>
    <phoneticPr fontId="1" type="noConversion"/>
  </si>
  <si>
    <t>Clade Q</t>
  </si>
  <si>
    <t>Clade Q</t>
    <phoneticPr fontId="1" type="noConversion"/>
  </si>
  <si>
    <t>Clade R</t>
  </si>
  <si>
    <t>Clade R</t>
    <phoneticPr fontId="1" type="noConversion"/>
  </si>
  <si>
    <t>Clade N</t>
    <phoneticPr fontId="1" type="noConversion"/>
  </si>
  <si>
    <t xml:space="preserve"> Distribution of UGT proteins from five plant species into their different clades  </t>
    <phoneticPr fontId="1" type="noConversion"/>
  </si>
  <si>
    <r>
      <t xml:space="preserve"> Distribution of UGT proteins of </t>
    </r>
    <r>
      <rPr>
        <b/>
        <i/>
        <sz val="8"/>
        <color theme="1"/>
        <rFont val="等线"/>
        <family val="3"/>
        <charset val="134"/>
        <scheme val="minor"/>
      </rPr>
      <t>Gossypium hirsutum</t>
    </r>
    <r>
      <rPr>
        <b/>
        <sz val="8"/>
        <color theme="1"/>
        <rFont val="等线"/>
        <family val="3"/>
        <charset val="134"/>
        <scheme val="minor"/>
      </rPr>
      <t xml:space="preserve"> into their different clades</t>
    </r>
    <phoneticPr fontId="1" type="noConversion"/>
  </si>
  <si>
    <r>
      <t xml:space="preserve"> Distribution of UGT proteins of </t>
    </r>
    <r>
      <rPr>
        <b/>
        <i/>
        <sz val="9"/>
        <color theme="1"/>
        <rFont val="等线"/>
        <family val="3"/>
        <charset val="134"/>
        <scheme val="minor"/>
      </rPr>
      <t>Gossypium barbadense</t>
    </r>
    <r>
      <rPr>
        <b/>
        <sz val="9"/>
        <color theme="1"/>
        <rFont val="等线"/>
        <family val="3"/>
        <charset val="134"/>
        <scheme val="minor"/>
      </rPr>
      <t xml:space="preserve"> into their different clades </t>
    </r>
    <phoneticPr fontId="1" type="noConversion"/>
  </si>
  <si>
    <r>
      <t xml:space="preserve">Distribution of UGT proteins of </t>
    </r>
    <r>
      <rPr>
        <b/>
        <i/>
        <sz val="8"/>
        <color theme="1"/>
        <rFont val="等线"/>
        <family val="3"/>
        <charset val="134"/>
        <scheme val="minor"/>
      </rPr>
      <t>Gossypium arboreum</t>
    </r>
    <r>
      <rPr>
        <b/>
        <sz val="8"/>
        <color theme="1"/>
        <rFont val="等线"/>
        <family val="3"/>
        <charset val="134"/>
        <scheme val="minor"/>
      </rPr>
      <t xml:space="preserve"> into their different clades </t>
    </r>
    <phoneticPr fontId="1" type="noConversion"/>
  </si>
  <si>
    <r>
      <t>Distribution of UGT proteins of</t>
    </r>
    <r>
      <rPr>
        <b/>
        <i/>
        <sz val="8"/>
        <color theme="1"/>
        <rFont val="等线"/>
        <family val="3"/>
        <charset val="134"/>
        <scheme val="minor"/>
      </rPr>
      <t xml:space="preserve"> Gossypium raimondii</t>
    </r>
    <r>
      <rPr>
        <b/>
        <sz val="8"/>
        <color theme="1"/>
        <rFont val="等线"/>
        <family val="3"/>
        <charset val="134"/>
        <scheme val="minor"/>
      </rPr>
      <t xml:space="preserve"> into their different clades  </t>
    </r>
    <phoneticPr fontId="1" type="noConversion"/>
  </si>
  <si>
    <t>GrUGT91-1</t>
  </si>
  <si>
    <t>GrUGT79-1</t>
  </si>
  <si>
    <t>GrUGT79-2</t>
  </si>
  <si>
    <t>GrUGT79-3</t>
  </si>
  <si>
    <t>GrUGT79-4</t>
  </si>
  <si>
    <t>GrUGT79-5</t>
  </si>
  <si>
    <t>GrUGT91-2</t>
  </si>
  <si>
    <t>GrUGT91-3</t>
  </si>
  <si>
    <t>GrUGT91-4</t>
  </si>
  <si>
    <t>GrUGT91-5</t>
  </si>
  <si>
    <t>GrUGT91-6</t>
  </si>
  <si>
    <t>GrUGT94-1</t>
  </si>
  <si>
    <t>GrUGT94-2</t>
  </si>
  <si>
    <t>Clade OG</t>
    <phoneticPr fontId="1" type="noConversion"/>
  </si>
  <si>
    <t>GaUGT79-1</t>
  </si>
  <si>
    <t>GaUGT79-2</t>
  </si>
  <si>
    <t>GaUGT79-3</t>
  </si>
  <si>
    <t>GaUGT79-4</t>
  </si>
  <si>
    <t>GaUGT91-1</t>
  </si>
  <si>
    <t>GaUGT91-2</t>
  </si>
  <si>
    <t>GaUGT78-1</t>
  </si>
  <si>
    <t>GaUGT78-2</t>
  </si>
  <si>
    <t>GaUGT79-6</t>
  </si>
  <si>
    <t>GaUGT79-7</t>
  </si>
  <si>
    <t>GaUGT79-8</t>
  </si>
  <si>
    <t>GaUGT79-9</t>
  </si>
  <si>
    <t>GaUGT91-3</t>
  </si>
  <si>
    <t>GaUGT91-4</t>
  </si>
  <si>
    <t>GaUGT91-5</t>
  </si>
  <si>
    <t>GaUGT91-6</t>
  </si>
  <si>
    <t>GaUGT91-7</t>
  </si>
  <si>
    <t>GaUGT91-8</t>
  </si>
  <si>
    <t>GaUGT94-1</t>
  </si>
  <si>
    <t>GaUGT89-1</t>
  </si>
  <si>
    <t>GaUGT89-2</t>
  </si>
  <si>
    <t>GaUGT89-3</t>
  </si>
  <si>
    <t>GaUGT89-4</t>
  </si>
  <si>
    <t>GaUGT89-5</t>
  </si>
  <si>
    <t>GaUGT89-6</t>
  </si>
  <si>
    <t>GaUGT89-7</t>
  </si>
  <si>
    <t>GaUGT90-1</t>
  </si>
  <si>
    <t>GaUGT73-1</t>
  </si>
  <si>
    <t>GaUGT73-2</t>
  </si>
  <si>
    <t>GaUGT73-3</t>
  </si>
  <si>
    <t>GaUGT73-4</t>
  </si>
  <si>
    <t>GaUGT73-5</t>
  </si>
  <si>
    <t>GaUGT73-6</t>
  </si>
  <si>
    <t>GaUGT73-7</t>
  </si>
  <si>
    <t>GaUGT73-8</t>
  </si>
  <si>
    <t>GaUGT73-9</t>
  </si>
  <si>
    <t>GaUGT73-10</t>
  </si>
  <si>
    <t>GaUGT73-11</t>
  </si>
  <si>
    <t>GaUGT73-12</t>
  </si>
  <si>
    <t>GaUGT73-13</t>
  </si>
  <si>
    <t>GaUGT73-14</t>
  </si>
  <si>
    <t>GaUGT73-15</t>
  </si>
  <si>
    <t>GaUGT73-16</t>
  </si>
  <si>
    <t>GaUGT73-17</t>
  </si>
  <si>
    <t>GaUGT73-18</t>
  </si>
  <si>
    <t>GaUGT73-19</t>
  </si>
  <si>
    <t>GaUGT73-20</t>
  </si>
  <si>
    <t>GaUGT73-21</t>
  </si>
  <si>
    <t>GaUGT72-1</t>
  </si>
  <si>
    <t>GaUGT72-2</t>
  </si>
  <si>
    <t>GaUGT72-3</t>
  </si>
  <si>
    <t>GaUGT72-4</t>
  </si>
  <si>
    <t>GaUGT72-5</t>
  </si>
  <si>
    <t>GaUGT72-6</t>
  </si>
  <si>
    <t>GaUGT71-12</t>
  </si>
  <si>
    <t>GaUGT72-7</t>
  </si>
  <si>
    <t>GaUGT72-8</t>
  </si>
  <si>
    <t>GaUGT72-9</t>
  </si>
  <si>
    <t>GaUGT71-1</t>
  </si>
  <si>
    <t>GaUGT79-5</t>
  </si>
  <si>
    <t>GaUGT71-2</t>
  </si>
  <si>
    <t>GaUGT71-3</t>
  </si>
  <si>
    <t>GaUGT71-4</t>
  </si>
  <si>
    <t>GaUGT71-5</t>
  </si>
  <si>
    <t>GaUGT71-6</t>
  </si>
  <si>
    <t>GaUGT71-7</t>
  </si>
  <si>
    <t>GaUGT71-8</t>
  </si>
  <si>
    <t>GaUGT71-9</t>
  </si>
  <si>
    <t>GaUGT71-10</t>
  </si>
  <si>
    <t>GaUGT71-11</t>
  </si>
  <si>
    <t>GaUGT72-13</t>
  </si>
  <si>
    <t>GaUGT72-14</t>
  </si>
  <si>
    <t>GaUGT88-1</t>
  </si>
  <si>
    <t>GaUGT88-2</t>
  </si>
  <si>
    <t>GaUGT88-3</t>
  </si>
  <si>
    <t>GaUGT88-4</t>
  </si>
  <si>
    <t>GaUGT88-5</t>
  </si>
  <si>
    <t>GaUGT88-6</t>
  </si>
  <si>
    <t>GaUGT78-3</t>
  </si>
  <si>
    <t>GaUGT78-4</t>
  </si>
  <si>
    <t>GaUGT78-5</t>
  </si>
  <si>
    <t>GaUGT78-6</t>
  </si>
  <si>
    <t>GaUGT78-7</t>
  </si>
  <si>
    <t>GaUGT85-1</t>
  </si>
  <si>
    <t>GaUGT85-2</t>
  </si>
  <si>
    <t>GaUGT85-3</t>
  </si>
  <si>
    <t>GaUGT85-4</t>
  </si>
  <si>
    <t>GaUGT85-5</t>
  </si>
  <si>
    <t>GaUGT85-6</t>
  </si>
  <si>
    <t>GaUGT85-7</t>
  </si>
  <si>
    <t>GaUGT85-8</t>
  </si>
  <si>
    <t>GaUGT85-9</t>
  </si>
  <si>
    <t>GaUGT76-1</t>
  </si>
  <si>
    <t>GaUGT76-2</t>
  </si>
  <si>
    <t>GaUGT76-3</t>
  </si>
  <si>
    <t>GaUGT76-4</t>
  </si>
  <si>
    <t>GaUGT76-5</t>
  </si>
  <si>
    <t>GaUGT76-6</t>
  </si>
  <si>
    <t>GaUGT76-7</t>
  </si>
  <si>
    <t>GaUGT76-8</t>
  </si>
  <si>
    <t>GaUGT83-1</t>
  </si>
  <si>
    <t>GaUGT83-2</t>
  </si>
  <si>
    <t>GaUGT83-3</t>
  </si>
  <si>
    <t>GaUGT83-4</t>
  </si>
  <si>
    <t>GaUGT83-5</t>
  </si>
  <si>
    <t>GaUGT83-6</t>
  </si>
  <si>
    <t>GaUGT83-7</t>
  </si>
  <si>
    <t>GaUGT87-1</t>
  </si>
  <si>
    <t>GaUGT87-2</t>
  </si>
  <si>
    <t>GaUGT87-3</t>
  </si>
  <si>
    <t>GaUGT87-4</t>
  </si>
  <si>
    <t>GaUGT86-1</t>
  </si>
  <si>
    <t>GaUGT74-1</t>
  </si>
  <si>
    <t>GaUGT74-2</t>
  </si>
  <si>
    <t>GaUGT74-3</t>
  </si>
  <si>
    <t>GaUGT74-4</t>
  </si>
  <si>
    <t>GaUGT74-5</t>
  </si>
  <si>
    <t>GaUGT74-6</t>
  </si>
  <si>
    <t>GaUGT74-7</t>
  </si>
  <si>
    <t>GaUGT74-8</t>
  </si>
  <si>
    <t>GaUGT75-1</t>
  </si>
  <si>
    <t>GaUGT75-2</t>
  </si>
  <si>
    <t>GaUGT75-3</t>
  </si>
  <si>
    <t>GaUGT75-4</t>
  </si>
  <si>
    <t>GaUGT75-5</t>
  </si>
  <si>
    <t>GaUGT75-6</t>
  </si>
  <si>
    <t>GaUGT84-1</t>
  </si>
  <si>
    <t>GaUGT84-2</t>
  </si>
  <si>
    <t>GaUGT84-3</t>
  </si>
  <si>
    <t>GaUGT92-1</t>
  </si>
  <si>
    <t>GaUGT92-2</t>
  </si>
  <si>
    <t>GaUGT92-3</t>
  </si>
  <si>
    <t>GaUGT82-1</t>
  </si>
  <si>
    <t>GaUGTZOG-1</t>
    <phoneticPr fontId="1" type="noConversion"/>
  </si>
  <si>
    <t>GaUGT709-1</t>
  </si>
  <si>
    <t>GaUGT709-2</t>
  </si>
  <si>
    <t>GaUGT709-3</t>
  </si>
  <si>
    <t>GaUGT709-4</t>
  </si>
  <si>
    <t>GaUGT709-5</t>
  </si>
  <si>
    <t>GaUGT709-6</t>
  </si>
  <si>
    <t>GaUGT709-7</t>
  </si>
  <si>
    <t>GaUGT709-8</t>
  </si>
  <si>
    <t>GaUGT708-1</t>
    <phoneticPr fontId="1" type="noConversion"/>
  </si>
  <si>
    <t>GaUGT80-1</t>
  </si>
  <si>
    <t>GaUGT80-2</t>
  </si>
  <si>
    <t>GaUGT80-3</t>
  </si>
  <si>
    <t>GHUGT79-9</t>
  </si>
  <si>
    <t>GHUGT79-1</t>
  </si>
  <si>
    <t>GHUGT79-10</t>
  </si>
  <si>
    <t>GHUGT79-13</t>
  </si>
  <si>
    <t>GHUGT94-1</t>
  </si>
  <si>
    <t>GHUGT91-2</t>
  </si>
  <si>
    <t>GHUGT91-3</t>
  </si>
  <si>
    <t>GHUGT79-2</t>
  </si>
  <si>
    <t>GHUGT79-3</t>
  </si>
  <si>
    <t>GHUGT91-4</t>
  </si>
  <si>
    <t>GHUGT91-5</t>
  </si>
  <si>
    <t>GHUGT79-11</t>
  </si>
  <si>
    <t>GHUGT79-12</t>
  </si>
  <si>
    <t>GHUGT79-14</t>
  </si>
  <si>
    <t>GHUGT94-2</t>
  </si>
  <si>
    <t>GHUGT91-6</t>
  </si>
  <si>
    <t>GHUGT91-7</t>
  </si>
  <si>
    <t>GHUGT91-8</t>
  </si>
  <si>
    <t>GHUGT79-4</t>
  </si>
  <si>
    <t>GHUGT91-9</t>
  </si>
  <si>
    <t>GHUGT79-5</t>
  </si>
  <si>
    <t>GHUGT79-6</t>
  </si>
  <si>
    <t>GHUGT79-7</t>
  </si>
  <si>
    <t>GHUGT94-3</t>
  </si>
  <si>
    <t>GHUGT79-8</t>
  </si>
  <si>
    <t>GHUGT91-1</t>
  </si>
  <si>
    <t>GHUGT91-10</t>
  </si>
  <si>
    <t>GHUGT89-5</t>
  </si>
  <si>
    <t>GHUGT89-8</t>
  </si>
  <si>
    <t>GHUGT89-1</t>
  </si>
  <si>
    <t>GHUGT89-2</t>
  </si>
  <si>
    <t>GHUGT89-10</t>
  </si>
  <si>
    <t>GHUGT89-11</t>
  </si>
  <si>
    <t>GHUGT89-12</t>
  </si>
  <si>
    <t>GHUGT89-6</t>
  </si>
  <si>
    <t>GHUGT89-9</t>
  </si>
  <si>
    <t>GHUGT89-3</t>
  </si>
  <si>
    <t>GHUGT89-13</t>
  </si>
  <si>
    <t>GHUGT89-14</t>
  </si>
  <si>
    <t>GHUGT89-7</t>
  </si>
  <si>
    <t>GHUGT89-4</t>
  </si>
  <si>
    <t>GHUGT90-1</t>
  </si>
  <si>
    <t>GHUGT90-2</t>
  </si>
  <si>
    <t>GHUGT73-22</t>
  </si>
  <si>
    <t>GHUGT73-27</t>
  </si>
  <si>
    <t>GHUGT73-23</t>
  </si>
  <si>
    <t>GHUGT73-17</t>
  </si>
  <si>
    <t>GHUGT73-1</t>
  </si>
  <si>
    <t>GHUGT73-28</t>
  </si>
  <si>
    <t>GHUGT73-13</t>
  </si>
  <si>
    <t>GHUGT73-2</t>
  </si>
  <si>
    <t>GHUGT73-14</t>
  </si>
  <si>
    <t>GHUGT73-15</t>
  </si>
  <si>
    <t>GHUGT73-18</t>
  </si>
  <si>
    <t>GHUGT73-3</t>
  </si>
  <si>
    <t>GHUGT73-4</t>
  </si>
  <si>
    <t>GHUGT73-11</t>
  </si>
  <si>
    <t>GHUGT73-24</t>
  </si>
  <si>
    <t>GHUGT73-25</t>
  </si>
  <si>
    <t>GHUGT73-26</t>
  </si>
  <si>
    <t>GHUGT73-5</t>
  </si>
  <si>
    <t>GHUGT73-19</t>
  </si>
  <si>
    <t>GHUGT73-6</t>
  </si>
  <si>
    <t>GHUGT73-29</t>
  </si>
  <si>
    <t>GHUGT73-20</t>
  </si>
  <si>
    <t>GHUGT73-16</t>
  </si>
  <si>
    <t>GHUGT73-21</t>
  </si>
  <si>
    <t>GHUGT73-7</t>
  </si>
  <si>
    <t>GHUGT73-8</t>
  </si>
  <si>
    <t>GHUGT73-9</t>
  </si>
  <si>
    <t>GHUGT73-10</t>
  </si>
  <si>
    <t>GHUGT73-12</t>
  </si>
  <si>
    <t>GHUGT72-8</t>
  </si>
  <si>
    <t>GHUGT71-7</t>
  </si>
  <si>
    <t>GHUGT88-1</t>
  </si>
  <si>
    <t>GHUGT72-13</t>
  </si>
  <si>
    <t>GHUGT71-11</t>
  </si>
  <si>
    <t>GHUGT71-12</t>
  </si>
  <si>
    <t>GHUGT71-13</t>
  </si>
  <si>
    <t>GHUGT72-1</t>
  </si>
  <si>
    <t>GHUGT71-8</t>
  </si>
  <si>
    <t>GHUGT88-5</t>
  </si>
  <si>
    <t>GHUGT88-6</t>
  </si>
  <si>
    <t>GHUGT88-7</t>
  </si>
  <si>
    <t>GHUGT72-2</t>
  </si>
  <si>
    <t>GHUGT71-3</t>
  </si>
  <si>
    <t>GHUGT71-4</t>
  </si>
  <si>
    <t>GHUGT72-14</t>
  </si>
  <si>
    <t>GHUGT72-9</t>
  </si>
  <si>
    <t>GHUGT72-3</t>
  </si>
  <si>
    <t>GHUGT72-10</t>
  </si>
  <si>
    <t>GHUGT71-17</t>
  </si>
  <si>
    <t>GHUGT71-9</t>
  </si>
  <si>
    <t>GHUGT72-15</t>
  </si>
  <si>
    <t>GHUGT88-2</t>
  </si>
  <si>
    <t>GHUGT71-14</t>
  </si>
  <si>
    <t>GHUGT71-15</t>
  </si>
  <si>
    <t>GHUGT71-16</t>
  </si>
  <si>
    <t>GHUGT72-4</t>
  </si>
  <si>
    <t>GHUGT71-1</t>
  </si>
  <si>
    <t>GHUGT71-2</t>
  </si>
  <si>
    <t>GHUGT72-5</t>
  </si>
  <si>
    <t>GHUGT88-8</t>
  </si>
  <si>
    <t>GHUGT71-5</t>
  </si>
  <si>
    <t>GHUGT71-6</t>
  </si>
  <si>
    <t>GHUGT72-16</t>
  </si>
  <si>
    <t>GHUGT72-11</t>
  </si>
  <si>
    <t>GHUGT72-12</t>
  </si>
  <si>
    <t>GHUGT72-6</t>
  </si>
  <si>
    <t>GHUGT72-7</t>
  </si>
  <si>
    <t>GHUGT88-3</t>
  </si>
  <si>
    <t>GHUGT88-4</t>
  </si>
  <si>
    <t>GHUGT71-10</t>
  </si>
  <si>
    <t>GHUGT78-1</t>
  </si>
  <si>
    <t>GHUGT78-2</t>
  </si>
  <si>
    <t>GHUGT78-5</t>
  </si>
  <si>
    <t>GHUGT78-6</t>
  </si>
  <si>
    <t>GHUGT78-7</t>
  </si>
  <si>
    <t>GHUGT78-8</t>
  </si>
  <si>
    <t>GHUGT78-3</t>
  </si>
  <si>
    <t>GHUGT78-9</t>
  </si>
  <si>
    <t>GHUGT78-10</t>
  </si>
  <si>
    <t>GHUGT78-4</t>
  </si>
  <si>
    <t>GHUGT78-11</t>
  </si>
  <si>
    <t>GHUGT78-12</t>
  </si>
  <si>
    <t>GHUGT85-1</t>
  </si>
  <si>
    <t>GHUGT85-14</t>
  </si>
  <si>
    <t>GHUGT85-2</t>
  </si>
  <si>
    <t>GHUGT85-3</t>
  </si>
  <si>
    <t>GHUGT85-4</t>
  </si>
  <si>
    <t>GHUGT85-5</t>
  </si>
  <si>
    <t>GHUGT85-6</t>
  </si>
  <si>
    <t>GHUGT85-7</t>
  </si>
  <si>
    <t>GHUGT85-8</t>
  </si>
  <si>
    <t>GHUGT85-9</t>
  </si>
  <si>
    <t>GHUGT85-10</t>
  </si>
  <si>
    <t>GHUGT85-11</t>
  </si>
  <si>
    <t>GHUGT85-12</t>
  </si>
  <si>
    <t>GHUGT85-13</t>
  </si>
  <si>
    <t>GHUGT76-1</t>
  </si>
  <si>
    <t>GHUGT76-9</t>
  </si>
  <si>
    <t>GHUGT76-10</t>
  </si>
  <si>
    <t>GHUGT76-2</t>
  </si>
  <si>
    <t>GHUGT76-3</t>
  </si>
  <si>
    <t>GHUGT76-4</t>
  </si>
  <si>
    <t>GHUGT76-13</t>
  </si>
  <si>
    <t>GHUGT76-14</t>
  </si>
  <si>
    <t>GHUGT76-11</t>
  </si>
  <si>
    <t>GHUGT76-5</t>
  </si>
  <si>
    <t>GHUGT76-6</t>
  </si>
  <si>
    <t>GHUGT76-7</t>
  </si>
  <si>
    <t>GHUGT76-8</t>
  </si>
  <si>
    <t>GHUGT76-12</t>
  </si>
  <si>
    <t>GHUGT76-15</t>
  </si>
  <si>
    <t>GHUGT83-1</t>
  </si>
  <si>
    <t>GHUGT83-2</t>
  </si>
  <si>
    <t>GHUGT83-3</t>
  </si>
  <si>
    <t>GHUGT83-4</t>
  </si>
  <si>
    <t>GHUGT83-5</t>
  </si>
  <si>
    <t>GHUGT83-6</t>
  </si>
  <si>
    <t>GHUGT83-7</t>
  </si>
  <si>
    <t>GHUGT83-8</t>
  </si>
  <si>
    <t>GHUGT83-9</t>
  </si>
  <si>
    <t>GHUGT83-10</t>
  </si>
  <si>
    <t>GHUGT83-11</t>
  </si>
  <si>
    <t>GHUGT87-3</t>
  </si>
  <si>
    <t>GHUGT87-1</t>
  </si>
  <si>
    <t>GHUGT87-4</t>
  </si>
  <si>
    <t>GHUGT87-5</t>
  </si>
  <si>
    <t>GHUGT87-2</t>
  </si>
  <si>
    <t>GHUGT86-1</t>
  </si>
  <si>
    <t>GHUGT86-2</t>
  </si>
  <si>
    <t>GHUGT74-7</t>
  </si>
  <si>
    <t>GHUGT74-8</t>
  </si>
  <si>
    <t>GHUGT84-1</t>
  </si>
  <si>
    <t>GHUGT84-2</t>
  </si>
  <si>
    <t>GHUGT74-12</t>
  </si>
  <si>
    <t>GHUGT74-1</t>
  </si>
  <si>
    <t>GHUGT74-13</t>
  </si>
  <si>
    <t>GHUGT74-4</t>
  </si>
  <si>
    <t>GHUGT84-6</t>
  </si>
  <si>
    <t>GHUGT74-2</t>
  </si>
  <si>
    <t>GHUGT74-9</t>
  </si>
  <si>
    <t>GHUGT74-10</t>
  </si>
  <si>
    <t>GHUGT74-11</t>
  </si>
  <si>
    <t>GHUGT75-1</t>
  </si>
  <si>
    <t>GHUGT75-2</t>
  </si>
  <si>
    <t>GHUGT75-3</t>
  </si>
  <si>
    <t>GHUGT75-4</t>
  </si>
  <si>
    <t>GHUGT84-3</t>
  </si>
  <si>
    <t>GHUGT84-4</t>
  </si>
  <si>
    <t>GHUGT84-5</t>
  </si>
  <si>
    <t>GHUGT75-5</t>
  </si>
  <si>
    <t>GHUGT74-14</t>
  </si>
  <si>
    <t>GHUGT74-3</t>
  </si>
  <si>
    <t>GHUGT74-5</t>
  </si>
  <si>
    <t>GHUGT74-15</t>
  </si>
  <si>
    <t>GHUGT74-6</t>
  </si>
  <si>
    <t>GHUGT84-7</t>
  </si>
  <si>
    <t>GHUGT92-1</t>
  </si>
  <si>
    <t>GHUGT92-2</t>
  </si>
  <si>
    <t>GHUGT92-3</t>
  </si>
  <si>
    <t>GHUGT92-4</t>
  </si>
  <si>
    <t>GHUGT82-1</t>
  </si>
  <si>
    <t>GHUGT82-2</t>
  </si>
  <si>
    <t>GHUGTZOG-1</t>
  </si>
  <si>
    <t>GHUGTZOG-2</t>
  </si>
  <si>
    <t>GHUGT80-5</t>
  </si>
  <si>
    <t>GHUGT80-1</t>
  </si>
  <si>
    <t>GHUGT80-2</t>
  </si>
  <si>
    <t>GHUGT80-6</t>
  </si>
  <si>
    <t>GHUGT80-3</t>
  </si>
  <si>
    <t>GHUGT80-4</t>
  </si>
  <si>
    <t>GHUGT709-1</t>
  </si>
  <si>
    <t>GHUGT709-2</t>
  </si>
  <si>
    <t>GHUGT709-3</t>
  </si>
  <si>
    <t>GHUGT709-4</t>
  </si>
  <si>
    <t>GHUGT709-5</t>
  </si>
  <si>
    <t>GHUGT709-6</t>
  </si>
  <si>
    <t>GHUGT709-7</t>
  </si>
  <si>
    <t>GHUGT709-8</t>
  </si>
  <si>
    <t>GHUGT709-9</t>
  </si>
  <si>
    <t>GHUGT708-2</t>
  </si>
  <si>
    <t>GHUGT708-3</t>
  </si>
  <si>
    <t>GHUGT708-1</t>
  </si>
  <si>
    <t>GHUGT708-4</t>
  </si>
  <si>
    <t>GBUGT79-1</t>
  </si>
  <si>
    <t>GBUGT79-10</t>
  </si>
  <si>
    <t>GBUGT79-11</t>
  </si>
  <si>
    <t>GBUGT79-12</t>
  </si>
  <si>
    <t>GBUGT79-13</t>
  </si>
  <si>
    <t>GBUGT79-2</t>
  </si>
  <si>
    <t>GBUGT79-3</t>
  </si>
  <si>
    <t>GBUGT79-4</t>
  </si>
  <si>
    <t>GBUGT79-5</t>
  </si>
  <si>
    <t>GBUGT79-6</t>
  </si>
  <si>
    <t>GBUGT79-7</t>
  </si>
  <si>
    <t>GBUGT79-8</t>
  </si>
  <si>
    <t>GBUGT79-9</t>
  </si>
  <si>
    <t>GBUGT91-1</t>
  </si>
  <si>
    <t>GBUGT91-2</t>
  </si>
  <si>
    <t>GBUGT91-3</t>
  </si>
  <si>
    <t>GBUGT91-4</t>
  </si>
  <si>
    <t>GBUGT91-5</t>
  </si>
  <si>
    <t>GBUGT91-6</t>
  </si>
  <si>
    <t>GBUGT91-7</t>
  </si>
  <si>
    <t>GBUGT91-8</t>
  </si>
  <si>
    <t>GBUGT91-9</t>
  </si>
  <si>
    <t>GBUGT94-1</t>
  </si>
  <si>
    <t>GBUGT94-2</t>
  </si>
  <si>
    <t>GBUGT94-3</t>
  </si>
  <si>
    <t>GBUGT94-4</t>
  </si>
  <si>
    <t>GBUGT94-5</t>
  </si>
  <si>
    <t>GBUGT94-6</t>
  </si>
  <si>
    <t>GBUGT89-1</t>
  </si>
  <si>
    <t>GBUGT89-10</t>
  </si>
  <si>
    <t>GBUGT89-11</t>
  </si>
  <si>
    <t>GBUGT89-12</t>
  </si>
  <si>
    <t>GBUGT89-2</t>
  </si>
  <si>
    <t>GBUGT89-3</t>
  </si>
  <si>
    <t>GBUGT89-4</t>
  </si>
  <si>
    <t>GBUGT89-5</t>
  </si>
  <si>
    <t>GBUGT89-6</t>
  </si>
  <si>
    <t>GBUGT89-7</t>
  </si>
  <si>
    <t>GBUGT89-8</t>
  </si>
  <si>
    <t>GBUGT89-9</t>
  </si>
  <si>
    <t>GBUGT90-1</t>
  </si>
  <si>
    <t>GBUGT90-2</t>
  </si>
  <si>
    <t>GBUGT73-1</t>
  </si>
  <si>
    <t>GBUGT73-10</t>
  </si>
  <si>
    <t>GBUGT73-11</t>
  </si>
  <si>
    <t>GBUGT73-12</t>
  </si>
  <si>
    <t>GBUGT73-13</t>
  </si>
  <si>
    <t>GBUGT73-14</t>
  </si>
  <si>
    <t>GBUGT73-15</t>
  </si>
  <si>
    <t>GBUGT73-16</t>
  </si>
  <si>
    <t>GBUGT73-17</t>
  </si>
  <si>
    <t>GBUGT73-18</t>
  </si>
  <si>
    <t>GBUGT73-19</t>
  </si>
  <si>
    <t>GBUGT73-2</t>
  </si>
  <si>
    <t>GBUGT73-20</t>
  </si>
  <si>
    <t>GBUGT73-21</t>
  </si>
  <si>
    <t>GBUGT73-22</t>
  </si>
  <si>
    <t>GBUGT73-23</t>
  </si>
  <si>
    <t>GBUGT73-24</t>
  </si>
  <si>
    <t>GBUGT73-25</t>
  </si>
  <si>
    <t>GBUGT73-26</t>
  </si>
  <si>
    <t>GBUGT73-27</t>
  </si>
  <si>
    <t>GBUGT73-28</t>
  </si>
  <si>
    <t>GBUGT73-29</t>
  </si>
  <si>
    <t>GBUGT73-3</t>
  </si>
  <si>
    <t>GBUGT73-30</t>
  </si>
  <si>
    <t>GBUGT73-31</t>
  </si>
  <si>
    <t>GBUGT73-32</t>
  </si>
  <si>
    <t>GBUGT73-33</t>
  </si>
  <si>
    <t>GBUGT73-34</t>
  </si>
  <si>
    <t>GBUGT73-4</t>
  </si>
  <si>
    <t>GBUGT73-5</t>
  </si>
  <si>
    <t>GBUGT73-6</t>
  </si>
  <si>
    <t>GBUGT73-7</t>
  </si>
  <si>
    <t>GBUGT73-8</t>
  </si>
  <si>
    <t>GBUGT73-9</t>
  </si>
  <si>
    <t>GBUGT71-1</t>
  </si>
  <si>
    <t>GBUGT71-10</t>
  </si>
  <si>
    <t>GBUGT71-11</t>
  </si>
  <si>
    <t>GBUGT71-12</t>
  </si>
  <si>
    <t>GBUGT71-13</t>
  </si>
  <si>
    <t>GBUGT71-14</t>
  </si>
  <si>
    <t>GBUGT71-15</t>
  </si>
  <si>
    <t>GBUGT71-16</t>
  </si>
  <si>
    <t>GBUGT71-2</t>
  </si>
  <si>
    <t>GBUGT71-3</t>
  </si>
  <si>
    <t>GBUGT71-4</t>
  </si>
  <si>
    <t>GBUGT71-5</t>
  </si>
  <si>
    <t>GBUGT71-6</t>
  </si>
  <si>
    <t>GBUGT71-7</t>
  </si>
  <si>
    <t>GBUGT71-8</t>
  </si>
  <si>
    <t>GBUGT71-9</t>
  </si>
  <si>
    <t>GBUGT72-1</t>
  </si>
  <si>
    <t>GBUGT72-10</t>
  </si>
  <si>
    <t>GBUGT72-11</t>
  </si>
  <si>
    <t>GBUGT72-12</t>
  </si>
  <si>
    <t>GBUGT72-13</t>
  </si>
  <si>
    <t>GBUGT72-14</t>
  </si>
  <si>
    <t>GBUGT72-2</t>
  </si>
  <si>
    <t>GBUGT72-3</t>
  </si>
  <si>
    <t>GBUGT72-4</t>
  </si>
  <si>
    <t>GBUGT72-5</t>
  </si>
  <si>
    <t>GBUGT72-6</t>
  </si>
  <si>
    <t>GBUGT72-7</t>
  </si>
  <si>
    <t>GBUGT72-8</t>
  </si>
  <si>
    <t>GBUGT72-9</t>
  </si>
  <si>
    <t>GBUGT88-1</t>
  </si>
  <si>
    <t>GBUGT88-2</t>
  </si>
  <si>
    <t>GBUGT88-3</t>
  </si>
  <si>
    <t>GBUGT88-4</t>
  </si>
  <si>
    <t>GBUGT88-5</t>
  </si>
  <si>
    <t>GBUGT88-6</t>
  </si>
  <si>
    <t>GBUGT88-7</t>
  </si>
  <si>
    <t>GBUGT78-1</t>
  </si>
  <si>
    <t>GBUGT78-10</t>
  </si>
  <si>
    <t>GBUGT78-2</t>
  </si>
  <si>
    <t>GBUGT78-3</t>
  </si>
  <si>
    <t>GBUGT78-4</t>
  </si>
  <si>
    <t>GBUGT78-5</t>
  </si>
  <si>
    <t>GBUGT78-6</t>
  </si>
  <si>
    <t>GBUGT78-7</t>
  </si>
  <si>
    <t>GBUGT78-8</t>
  </si>
  <si>
    <t>GBUGT78-9</t>
  </si>
  <si>
    <t>GBUGT85-1</t>
  </si>
  <si>
    <t>GBUGT85-10</t>
  </si>
  <si>
    <t>GBUGT85-11</t>
  </si>
  <si>
    <t>GBUGT85-12</t>
  </si>
  <si>
    <t>GBUGT85-13</t>
  </si>
  <si>
    <t>GBUGT85-14</t>
  </si>
  <si>
    <t>GBUGT85-2</t>
  </si>
  <si>
    <t>GBUGT85-3</t>
  </si>
  <si>
    <t>GBUGT85-4</t>
  </si>
  <si>
    <t>GBUGT85-5</t>
  </si>
  <si>
    <t>GBUGT85-6</t>
  </si>
  <si>
    <t>GBUGT85-7</t>
  </si>
  <si>
    <t>GBUGT85-8</t>
  </si>
  <si>
    <t>GBUGT85-9</t>
  </si>
  <si>
    <t>GBUGT76-1</t>
  </si>
  <si>
    <t>GBUGT76-10</t>
  </si>
  <si>
    <t>GBUGT76-11</t>
  </si>
  <si>
    <t>GBUGT76-12</t>
  </si>
  <si>
    <t>GBUGT76-13</t>
  </si>
  <si>
    <t>GBUGT76-2</t>
  </si>
  <si>
    <t>GBUGT76-3</t>
  </si>
  <si>
    <t>GBUGT76-4</t>
  </si>
  <si>
    <t>GBUGT76-5</t>
  </si>
  <si>
    <t>GBUGT76-6</t>
  </si>
  <si>
    <t>GBUGT76-7</t>
  </si>
  <si>
    <t>GBUGT76-8</t>
  </si>
  <si>
    <t>GBUGT76-9</t>
  </si>
  <si>
    <t>GBUGT83-1</t>
  </si>
  <si>
    <t>GBUGT83-10</t>
  </si>
  <si>
    <t>GBUGT83-11</t>
  </si>
  <si>
    <t>GBUGT83-12</t>
  </si>
  <si>
    <t>GBUGT83-13</t>
  </si>
  <si>
    <t>GBUGT83-14</t>
  </si>
  <si>
    <t>GBUGT83-2</t>
  </si>
  <si>
    <t>GBUGT83-3</t>
  </si>
  <si>
    <t>GBUGT83-4</t>
  </si>
  <si>
    <t>GBUGT83-5</t>
  </si>
  <si>
    <t>GBUGT83-6</t>
  </si>
  <si>
    <t>GBUGT83-7</t>
  </si>
  <si>
    <t>GBUGT83-8</t>
  </si>
  <si>
    <t>GBUGT83-9</t>
  </si>
  <si>
    <t>GBUGT87-1</t>
  </si>
  <si>
    <t>GBUGT87-2</t>
  </si>
  <si>
    <t>GBUGT87-3</t>
  </si>
  <si>
    <t>GBUGT87-4</t>
  </si>
  <si>
    <t>GBUGT87-5</t>
  </si>
  <si>
    <t>GBUGT86-1</t>
  </si>
  <si>
    <t>GBUGT86-2</t>
  </si>
  <si>
    <t>GBUGT74-1</t>
  </si>
  <si>
    <t>GBUGT74-10</t>
  </si>
  <si>
    <t>GBUGT74-11</t>
  </si>
  <si>
    <t>GBUGT74-12</t>
  </si>
  <si>
    <t>GBUGT74-13</t>
  </si>
  <si>
    <t>GBUGT74-14</t>
  </si>
  <si>
    <t>GBUGT74-15</t>
  </si>
  <si>
    <t>GBUGT74-16</t>
  </si>
  <si>
    <t>GBUGT74-17</t>
  </si>
  <si>
    <t>GBUGT74-18</t>
  </si>
  <si>
    <t>GBUGT74-2</t>
  </si>
  <si>
    <t>GBUGT74-3</t>
  </si>
  <si>
    <t>GBUGT74-4</t>
  </si>
  <si>
    <t>GBUGT74-5</t>
  </si>
  <si>
    <t>GBUGT74-6</t>
  </si>
  <si>
    <t>GBUGT74-7</t>
  </si>
  <si>
    <t>GBUGT74-8</t>
  </si>
  <si>
    <t>GBUGT74-9</t>
  </si>
  <si>
    <t>GBUGT75-1</t>
  </si>
  <si>
    <t>GBUGT75-2</t>
  </si>
  <si>
    <t>GBUGT75-3</t>
  </si>
  <si>
    <t>GBUGT75-4</t>
  </si>
  <si>
    <t>GBUGT75-5</t>
  </si>
  <si>
    <t>GBUGT75-6</t>
  </si>
  <si>
    <t>GBUGT84-1</t>
  </si>
  <si>
    <t>GBUGT84-2</t>
  </si>
  <si>
    <t>GBUGT84-3</t>
  </si>
  <si>
    <t>GBUGT84-4</t>
  </si>
  <si>
    <t>GBUGT84-5</t>
  </si>
  <si>
    <t>GBUGT92-1</t>
  </si>
  <si>
    <t>GBUGT92-2</t>
  </si>
  <si>
    <t>GBUGT92-3</t>
  </si>
  <si>
    <t>GBUGT92-4</t>
  </si>
  <si>
    <t>GBUGT92-5</t>
  </si>
  <si>
    <t>GBUGT82-1</t>
    <phoneticPr fontId="1" type="noConversion"/>
  </si>
  <si>
    <t>GBUGTZOG-1</t>
  </si>
  <si>
    <t>GBUGTZOG-2</t>
  </si>
  <si>
    <t>GBUGT709-1</t>
  </si>
  <si>
    <t>GBUGT709-10</t>
  </si>
  <si>
    <t>GBUGT709-2</t>
  </si>
  <si>
    <t>GBUGT709-3</t>
  </si>
  <si>
    <t>GBUGT709-4</t>
  </si>
  <si>
    <t>GBUGT709-5</t>
  </si>
  <si>
    <t>GBUGT709-6</t>
  </si>
  <si>
    <t>GBUGT709-7</t>
  </si>
  <si>
    <t>GBUGT709-8</t>
  </si>
  <si>
    <t>GBUGT709-9</t>
  </si>
  <si>
    <t>GBUGT708-1</t>
  </si>
  <si>
    <t>GBUGT708-2</t>
  </si>
  <si>
    <t>GBUGT708-3</t>
  </si>
  <si>
    <t>GBUGT708-4</t>
  </si>
  <si>
    <t>GBUGT80-1</t>
  </si>
  <si>
    <t>GBUGT80-2</t>
  </si>
  <si>
    <t>GBUGT80-3</t>
  </si>
  <si>
    <t>GBUGT80-4</t>
  </si>
  <si>
    <t>GBUGT80-5</t>
  </si>
  <si>
    <t>GBUGT80-6</t>
  </si>
  <si>
    <t>GrUGT89-1</t>
  </si>
  <si>
    <t>GrUGT89-2</t>
  </si>
  <si>
    <t>GrUGT89-3</t>
  </si>
  <si>
    <t>GrUGT89-4</t>
  </si>
  <si>
    <t>GrUGT89-5</t>
  </si>
  <si>
    <t>GrUGT89-6</t>
  </si>
  <si>
    <t>GrUGT89-7</t>
  </si>
  <si>
    <t>GrUGT89-8</t>
  </si>
  <si>
    <t>GrUGT89-9</t>
  </si>
  <si>
    <t>GrUGT90-1</t>
    <phoneticPr fontId="1" type="noConversion"/>
  </si>
  <si>
    <t>GrUGT73-1</t>
  </si>
  <si>
    <t>GrUGT73-2</t>
  </si>
  <si>
    <t>GrUGT73-3</t>
  </si>
  <si>
    <t>GrUGT73-4</t>
  </si>
  <si>
    <t>GrUGT73-5</t>
  </si>
  <si>
    <t>GrUGT73-6</t>
  </si>
  <si>
    <t>GrUGT73-7</t>
  </si>
  <si>
    <t>GrUGT73-8</t>
  </si>
  <si>
    <t>GrUGT73-9</t>
  </si>
  <si>
    <t>GrUGT73-10</t>
  </si>
  <si>
    <t>GrUGT73-11</t>
  </si>
  <si>
    <t>GrUGT73-12</t>
  </si>
  <si>
    <t>GrUGT73-13</t>
  </si>
  <si>
    <t>GrUGT73-14</t>
  </si>
  <si>
    <t>GrUGT73-15</t>
  </si>
  <si>
    <t>GrUGT73-16</t>
  </si>
  <si>
    <t>GrUGT73-17</t>
  </si>
  <si>
    <t>GrUGT73-18</t>
  </si>
  <si>
    <t>GrUGT73-19</t>
  </si>
  <si>
    <t>GrUGT73-20</t>
  </si>
  <si>
    <t>GrUGT73-21</t>
  </si>
  <si>
    <t>GrUGT72-1</t>
  </si>
  <si>
    <t>GrUGT72-2</t>
  </si>
  <si>
    <t>GrUGT72-3</t>
  </si>
  <si>
    <t>GrUGT72-4</t>
  </si>
  <si>
    <t>GrUGT72-5</t>
  </si>
  <si>
    <t>GrUGT72-6</t>
  </si>
  <si>
    <t>GrUGT71-11</t>
  </si>
  <si>
    <t>GrUGT72-7</t>
  </si>
  <si>
    <t>GrUGT72-8</t>
  </si>
  <si>
    <t>GrUGT71-1</t>
  </si>
  <si>
    <t>GrUGT71-2</t>
  </si>
  <si>
    <t>GrUGT71-3</t>
  </si>
  <si>
    <t>GrUGT71-4</t>
  </si>
  <si>
    <t>GrUGT71-5</t>
  </si>
  <si>
    <t>GrUGT71-6</t>
  </si>
  <si>
    <t>GrUGT71-7</t>
  </si>
  <si>
    <t>GrUGT71-8</t>
  </si>
  <si>
    <t>GrUGT71-9</t>
  </si>
  <si>
    <t>GrUGT71-10</t>
  </si>
  <si>
    <t>GrUGT72-9</t>
  </si>
  <si>
    <t>GrUGT72-10</t>
  </si>
  <si>
    <t>GrUGT72-11</t>
  </si>
  <si>
    <t>GrUGT88-1</t>
  </si>
  <si>
    <t>GrUGT88-2</t>
  </si>
  <si>
    <t>GrUGT88-3</t>
  </si>
  <si>
    <t>GrUGT88-4</t>
  </si>
  <si>
    <t>GrUGT88-5</t>
  </si>
  <si>
    <t>GrUGT88-6</t>
  </si>
  <si>
    <t>GrUGT88-7</t>
  </si>
  <si>
    <t>GrUGT78-1</t>
  </si>
  <si>
    <t>GrUGT78-2</t>
  </si>
  <si>
    <t>GrUGT78-3</t>
  </si>
  <si>
    <t>GrUGT78-4</t>
  </si>
  <si>
    <t>GrUGT78-5</t>
  </si>
  <si>
    <t>GrUGT78-6</t>
  </si>
  <si>
    <t>GrUGT78-7</t>
  </si>
  <si>
    <t>GrUGT78-8</t>
  </si>
  <si>
    <t>GrUGT85-1</t>
  </si>
  <si>
    <t>GrUGT85-2</t>
  </si>
  <si>
    <t>GrUGT85-3</t>
  </si>
  <si>
    <t>GrUGT85-4</t>
  </si>
  <si>
    <t>GrUGT85-5</t>
  </si>
  <si>
    <t>GrUGT76-1</t>
  </si>
  <si>
    <t>GrUGT76-2</t>
  </si>
  <si>
    <t>GrUGT76-3</t>
  </si>
  <si>
    <t>GrUGT76-4</t>
  </si>
  <si>
    <t>GrUGT76-5</t>
  </si>
  <si>
    <t>GrUGT76-6</t>
  </si>
  <si>
    <t>GrUGT76-7</t>
  </si>
  <si>
    <t>GrUGT76-8</t>
  </si>
  <si>
    <t>GrUGT83-1</t>
  </si>
  <si>
    <t>GrUGT83-2</t>
  </si>
  <si>
    <t>GrUGT83-3</t>
  </si>
  <si>
    <t>GrUGT83-4</t>
  </si>
  <si>
    <t>GrUGT83-5</t>
  </si>
  <si>
    <t>GrUGT83-6</t>
  </si>
  <si>
    <t>GrUGT83-7</t>
  </si>
  <si>
    <t>GrUGT87-1</t>
  </si>
  <si>
    <t>GrUGT87-2</t>
  </si>
  <si>
    <t>GrUGT87-3</t>
  </si>
  <si>
    <t>GrUGT87-4</t>
  </si>
  <si>
    <t>GrUGT86-1</t>
    <phoneticPr fontId="1" type="noConversion"/>
  </si>
  <si>
    <t>GrUGT74-1</t>
  </si>
  <si>
    <t>GrUGT74-2</t>
  </si>
  <si>
    <t>GrUGT74-3</t>
  </si>
  <si>
    <t>GrUGT74-4</t>
  </si>
  <si>
    <t>GrUGT74-5</t>
  </si>
  <si>
    <t>GrUGT74-6</t>
  </si>
  <si>
    <t>GrUGT74-7</t>
  </si>
  <si>
    <t>GrUGT74-8</t>
  </si>
  <si>
    <t>GrUGT74-9</t>
  </si>
  <si>
    <t>GrUGT75-1</t>
  </si>
  <si>
    <t>GrUGT75-2</t>
  </si>
  <si>
    <t>GrUGT75-3</t>
  </si>
  <si>
    <t>GrUGT75-4</t>
  </si>
  <si>
    <t>GrUGT75-5</t>
  </si>
  <si>
    <t>GrUGT75-6</t>
  </si>
  <si>
    <t>GrUGT75-7</t>
  </si>
  <si>
    <t>GrUGT75-8</t>
  </si>
  <si>
    <t>GrUGT84-1</t>
  </si>
  <si>
    <t>GrUGT84-2</t>
  </si>
  <si>
    <t>GrUGT84-3</t>
  </si>
  <si>
    <t>GrUGT92-1</t>
  </si>
  <si>
    <t>GrUGT92-2</t>
  </si>
  <si>
    <t>GrUGT92-3</t>
  </si>
  <si>
    <t>GrUGT82-1</t>
    <phoneticPr fontId="1" type="noConversion"/>
  </si>
  <si>
    <t>GrUGTZOG-1</t>
    <phoneticPr fontId="1" type="noConversion"/>
  </si>
  <si>
    <t>GrUGT709-1</t>
  </si>
  <si>
    <t>GrUGT709-2</t>
  </si>
  <si>
    <t>GrUGT709-3</t>
  </si>
  <si>
    <t>GrUGT709-4</t>
  </si>
  <si>
    <t>GrUGT709-5</t>
  </si>
  <si>
    <t>GrUGT709-6</t>
  </si>
  <si>
    <t>GrUGT709-7</t>
  </si>
  <si>
    <t>GrUGT709-8</t>
  </si>
  <si>
    <t>GrUGT709-9</t>
  </si>
  <si>
    <t>GrUGT709-10</t>
  </si>
  <si>
    <t>GrUGT709-11</t>
  </si>
  <si>
    <t>GrUGT709-12</t>
  </si>
  <si>
    <t>GrUGT708-2</t>
  </si>
  <si>
    <t>GrUGT708-3</t>
  </si>
  <si>
    <t>GrUGT708-4</t>
  </si>
  <si>
    <t>GrUGT708-5</t>
  </si>
  <si>
    <t>GrUGT708-1</t>
  </si>
  <si>
    <t>GrUGT708-6</t>
  </si>
  <si>
    <t>GrUGT80-1</t>
  </si>
  <si>
    <t>GrUGT80-2</t>
  </si>
  <si>
    <t>GrUGT80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rgb="FFFF0000"/>
      <name val="等线"/>
      <family val="2"/>
      <scheme val="minor"/>
    </font>
    <font>
      <sz val="11"/>
      <color rgb="FF002060"/>
      <name val="等线"/>
      <family val="3"/>
      <charset val="134"/>
      <scheme val="minor"/>
    </font>
    <font>
      <b/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等线"/>
      <family val="2"/>
      <scheme val="minor"/>
    </font>
    <font>
      <b/>
      <sz val="9"/>
      <color theme="1"/>
      <name val="等线"/>
      <family val="3"/>
      <charset val="134"/>
      <scheme val="minor"/>
    </font>
    <font>
      <b/>
      <i/>
      <sz val="9"/>
      <color theme="1"/>
      <name val="等线"/>
      <family val="3"/>
      <charset val="134"/>
      <scheme val="minor"/>
    </font>
    <font>
      <b/>
      <sz val="8"/>
      <color theme="1"/>
      <name val="等线"/>
      <family val="3"/>
      <charset val="134"/>
      <scheme val="minor"/>
    </font>
    <font>
      <b/>
      <i/>
      <sz val="8"/>
      <color theme="1"/>
      <name val="等线"/>
      <family val="3"/>
      <charset val="134"/>
      <scheme val="minor"/>
    </font>
    <font>
      <b/>
      <sz val="6"/>
      <color theme="1"/>
      <name val="等线"/>
      <family val="3"/>
      <charset val="134"/>
      <scheme val="minor"/>
    </font>
    <font>
      <sz val="6"/>
      <color theme="1"/>
      <name val="等线"/>
      <family val="2"/>
      <scheme val="minor"/>
    </font>
    <font>
      <sz val="6"/>
      <color theme="1"/>
      <name val="Arial"/>
      <family val="2"/>
    </font>
    <font>
      <sz val="8"/>
      <color theme="1"/>
      <name val="等线"/>
      <family val="3"/>
      <charset val="134"/>
      <scheme val="minor"/>
    </font>
    <font>
      <sz val="6"/>
      <color theme="1"/>
      <name val="等线"/>
      <family val="3"/>
      <charset val="134"/>
      <scheme val="minor"/>
    </font>
    <font>
      <sz val="8"/>
      <color rgb="FFFF0000"/>
      <name val="Times New Roman"/>
      <family val="1"/>
    </font>
    <font>
      <sz val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6" fillId="3" borderId="11" xfId="0" applyFont="1" applyFill="1" applyBorder="1"/>
    <xf numFmtId="0" fontId="6" fillId="3" borderId="11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right"/>
    </xf>
    <xf numFmtId="0" fontId="7" fillId="0" borderId="11" xfId="0" applyFont="1" applyBorder="1"/>
    <xf numFmtId="0" fontId="8" fillId="0" borderId="11" xfId="0" applyFont="1" applyBorder="1"/>
    <xf numFmtId="0" fontId="8" fillId="0" borderId="11" xfId="0" applyFont="1" applyBorder="1" applyAlignment="1">
      <alignment horizontal="right"/>
    </xf>
    <xf numFmtId="0" fontId="9" fillId="0" borderId="0" xfId="0" applyFont="1"/>
    <xf numFmtId="0" fontId="15" fillId="0" borderId="0" xfId="0" applyFont="1"/>
    <xf numFmtId="0" fontId="14" fillId="2" borderId="1" xfId="0" applyFont="1" applyFill="1" applyBorder="1"/>
    <xf numFmtId="0" fontId="16" fillId="0" borderId="9" xfId="0" applyFont="1" applyBorder="1"/>
    <xf numFmtId="0" fontId="16" fillId="0" borderId="3" xfId="0" applyFont="1" applyBorder="1"/>
    <xf numFmtId="0" fontId="16" fillId="0" borderId="7" xfId="0" applyFont="1" applyBorder="1"/>
    <xf numFmtId="0" fontId="16" fillId="0" borderId="2" xfId="0" applyFont="1" applyBorder="1"/>
    <xf numFmtId="0" fontId="16" fillId="0" borderId="8" xfId="0" applyFont="1" applyBorder="1"/>
    <xf numFmtId="0" fontId="16" fillId="0" borderId="6" xfId="0" applyFont="1" applyBorder="1"/>
    <xf numFmtId="0" fontId="16" fillId="0" borderId="4" xfId="0" applyFont="1" applyBorder="1"/>
    <xf numFmtId="0" fontId="18" fillId="0" borderId="2" xfId="0" applyFont="1" applyBorder="1"/>
    <xf numFmtId="0" fontId="18" fillId="0" borderId="18" xfId="0" applyFont="1" applyBorder="1"/>
    <xf numFmtId="0" fontId="18" fillId="0" borderId="5" xfId="0" applyFont="1" applyBorder="1"/>
    <xf numFmtId="0" fontId="18" fillId="0" borderId="1" xfId="0" applyFont="1" applyBorder="1"/>
    <xf numFmtId="0" fontId="18" fillId="0" borderId="14" xfId="0" applyFont="1" applyBorder="1"/>
    <xf numFmtId="0" fontId="18" fillId="0" borderId="3" xfId="0" applyFont="1" applyBorder="1"/>
    <xf numFmtId="0" fontId="18" fillId="0" borderId="9" xfId="0" applyFont="1" applyBorder="1"/>
    <xf numFmtId="0" fontId="18" fillId="0" borderId="8" xfId="0" applyFont="1" applyBorder="1"/>
    <xf numFmtId="0" fontId="18" fillId="0" borderId="7" xfId="0" applyFont="1" applyBorder="1"/>
    <xf numFmtId="0" fontId="18" fillId="0" borderId="0" xfId="0" applyFont="1"/>
    <xf numFmtId="0" fontId="18" fillId="0" borderId="4" xfId="0" applyFont="1" applyBorder="1"/>
    <xf numFmtId="0" fontId="18" fillId="0" borderId="0" xfId="0" applyFont="1" applyBorder="1"/>
    <xf numFmtId="0" fontId="18" fillId="0" borderId="6" xfId="0" applyFont="1" applyBorder="1"/>
    <xf numFmtId="0" fontId="18" fillId="0" borderId="2" xfId="0" applyFont="1" applyBorder="1" applyAlignment="1">
      <alignment horizontal="left"/>
    </xf>
    <xf numFmtId="0" fontId="18" fillId="0" borderId="5" xfId="0" applyFont="1" applyBorder="1" applyAlignment="1">
      <alignment horizontal="left"/>
    </xf>
    <xf numFmtId="0" fontId="18" fillId="0" borderId="15" xfId="0" applyFont="1" applyBorder="1"/>
    <xf numFmtId="0" fontId="18" fillId="0" borderId="10" xfId="0" applyFont="1" applyBorder="1"/>
    <xf numFmtId="0" fontId="18" fillId="0" borderId="3" xfId="0" applyFont="1" applyBorder="1" applyAlignment="1">
      <alignment horizontal="left"/>
    </xf>
    <xf numFmtId="0" fontId="18" fillId="0" borderId="7" xfId="0" applyFont="1" applyBorder="1" applyAlignment="1">
      <alignment horizontal="left"/>
    </xf>
    <xf numFmtId="0" fontId="18" fillId="0" borderId="4" xfId="0" applyFont="1" applyBorder="1" applyAlignment="1">
      <alignment horizontal="left"/>
    </xf>
    <xf numFmtId="0" fontId="18" fillId="0" borderId="6" xfId="0" applyFont="1" applyBorder="1" applyAlignment="1">
      <alignment horizontal="left"/>
    </xf>
    <xf numFmtId="0" fontId="19" fillId="0" borderId="11" xfId="0" applyFont="1" applyBorder="1"/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7" fillId="0" borderId="13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20" fillId="0" borderId="11" xfId="0" applyFont="1" applyBorder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1470377574033437E-2"/>
          <c:y val="2.0448914347245644E-2"/>
          <c:w val="0.92545934185659207"/>
          <c:h val="0.870890110682120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!$A$3</c:f>
              <c:strCache>
                <c:ptCount val="1"/>
                <c:pt idx="0">
                  <c:v>Gossypium hirsut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otal!$B$2:$T$2</c:f>
              <c:strCache>
                <c:ptCount val="19"/>
                <c:pt idx="0">
                  <c:v>Clade A</c:v>
                </c:pt>
                <c:pt idx="1">
                  <c:v>Clade B</c:v>
                </c:pt>
                <c:pt idx="2">
                  <c:v>Clade C</c:v>
                </c:pt>
                <c:pt idx="3">
                  <c:v>Clade D</c:v>
                </c:pt>
                <c:pt idx="4">
                  <c:v>Clade E</c:v>
                </c:pt>
                <c:pt idx="5">
                  <c:v>Clade F</c:v>
                </c:pt>
                <c:pt idx="6">
                  <c:v>Clade G</c:v>
                </c:pt>
                <c:pt idx="7">
                  <c:v>Clade H</c:v>
                </c:pt>
                <c:pt idx="8">
                  <c:v>Clade I</c:v>
                </c:pt>
                <c:pt idx="9">
                  <c:v>Clade J</c:v>
                </c:pt>
                <c:pt idx="10">
                  <c:v>Clade K</c:v>
                </c:pt>
                <c:pt idx="11">
                  <c:v>Clade L</c:v>
                </c:pt>
                <c:pt idx="12">
                  <c:v>Clade M</c:v>
                </c:pt>
                <c:pt idx="13">
                  <c:v>Clade N</c:v>
                </c:pt>
                <c:pt idx="14">
                  <c:v>Clade O</c:v>
                </c:pt>
                <c:pt idx="15">
                  <c:v>Clade P</c:v>
                </c:pt>
                <c:pt idx="16">
                  <c:v>Clade Q</c:v>
                </c:pt>
                <c:pt idx="17">
                  <c:v>Clade R</c:v>
                </c:pt>
                <c:pt idx="18">
                  <c:v>Clade OG</c:v>
                </c:pt>
              </c:strCache>
            </c:strRef>
          </c:cat>
          <c:val>
            <c:numRef>
              <c:f>Total!$B$3:$T$3</c:f>
              <c:numCache>
                <c:formatCode>General</c:formatCode>
                <c:ptCount val="19"/>
                <c:pt idx="0">
                  <c:v>27</c:v>
                </c:pt>
                <c:pt idx="1">
                  <c:v>14</c:v>
                </c:pt>
                <c:pt idx="2">
                  <c:v>2</c:v>
                </c:pt>
                <c:pt idx="3">
                  <c:v>29</c:v>
                </c:pt>
                <c:pt idx="4">
                  <c:v>41</c:v>
                </c:pt>
                <c:pt idx="5">
                  <c:v>12</c:v>
                </c:pt>
                <c:pt idx="6">
                  <c:v>14</c:v>
                </c:pt>
                <c:pt idx="7">
                  <c:v>15</c:v>
                </c:pt>
                <c:pt idx="8">
                  <c:v>11</c:v>
                </c:pt>
                <c:pt idx="9">
                  <c:v>5</c:v>
                </c:pt>
                <c:pt idx="10">
                  <c:v>2</c:v>
                </c:pt>
                <c:pt idx="11">
                  <c:v>27</c:v>
                </c:pt>
                <c:pt idx="12">
                  <c:v>4</c:v>
                </c:pt>
                <c:pt idx="13">
                  <c:v>2</c:v>
                </c:pt>
                <c:pt idx="14">
                  <c:v>2</c:v>
                </c:pt>
                <c:pt idx="15">
                  <c:v>9</c:v>
                </c:pt>
                <c:pt idx="16">
                  <c:v>0</c:v>
                </c:pt>
                <c:pt idx="17">
                  <c:v>4</c:v>
                </c:pt>
                <c:pt idx="18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21-4875-92C1-156B29C4E548}"/>
            </c:ext>
          </c:extLst>
        </c:ser>
        <c:ser>
          <c:idx val="1"/>
          <c:order val="1"/>
          <c:tx>
            <c:strRef>
              <c:f>Total!$A$4</c:f>
              <c:strCache>
                <c:ptCount val="1"/>
                <c:pt idx="0">
                  <c:v>Gossypium barbaden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otal!$B$2:$T$2</c:f>
              <c:strCache>
                <c:ptCount val="19"/>
                <c:pt idx="0">
                  <c:v>Clade A</c:v>
                </c:pt>
                <c:pt idx="1">
                  <c:v>Clade B</c:v>
                </c:pt>
                <c:pt idx="2">
                  <c:v>Clade C</c:v>
                </c:pt>
                <c:pt idx="3">
                  <c:v>Clade D</c:v>
                </c:pt>
                <c:pt idx="4">
                  <c:v>Clade E</c:v>
                </c:pt>
                <c:pt idx="5">
                  <c:v>Clade F</c:v>
                </c:pt>
                <c:pt idx="6">
                  <c:v>Clade G</c:v>
                </c:pt>
                <c:pt idx="7">
                  <c:v>Clade H</c:v>
                </c:pt>
                <c:pt idx="8">
                  <c:v>Clade I</c:v>
                </c:pt>
                <c:pt idx="9">
                  <c:v>Clade J</c:v>
                </c:pt>
                <c:pt idx="10">
                  <c:v>Clade K</c:v>
                </c:pt>
                <c:pt idx="11">
                  <c:v>Clade L</c:v>
                </c:pt>
                <c:pt idx="12">
                  <c:v>Clade M</c:v>
                </c:pt>
                <c:pt idx="13">
                  <c:v>Clade N</c:v>
                </c:pt>
                <c:pt idx="14">
                  <c:v>Clade O</c:v>
                </c:pt>
                <c:pt idx="15">
                  <c:v>Clade P</c:v>
                </c:pt>
                <c:pt idx="16">
                  <c:v>Clade Q</c:v>
                </c:pt>
                <c:pt idx="17">
                  <c:v>Clade R</c:v>
                </c:pt>
                <c:pt idx="18">
                  <c:v>Clade OG</c:v>
                </c:pt>
              </c:strCache>
            </c:strRef>
          </c:cat>
          <c:val>
            <c:numRef>
              <c:f>Total!$B$4:$T$4</c:f>
              <c:numCache>
                <c:formatCode>General</c:formatCode>
                <c:ptCount val="19"/>
                <c:pt idx="0">
                  <c:v>28</c:v>
                </c:pt>
                <c:pt idx="1">
                  <c:v>12</c:v>
                </c:pt>
                <c:pt idx="2">
                  <c:v>2</c:v>
                </c:pt>
                <c:pt idx="3">
                  <c:v>34</c:v>
                </c:pt>
                <c:pt idx="4">
                  <c:v>37</c:v>
                </c:pt>
                <c:pt idx="5">
                  <c:v>10</c:v>
                </c:pt>
                <c:pt idx="6">
                  <c:v>14</c:v>
                </c:pt>
                <c:pt idx="7">
                  <c:v>13</c:v>
                </c:pt>
                <c:pt idx="8">
                  <c:v>14</c:v>
                </c:pt>
                <c:pt idx="9">
                  <c:v>5</c:v>
                </c:pt>
                <c:pt idx="10">
                  <c:v>2</c:v>
                </c:pt>
                <c:pt idx="11">
                  <c:v>29</c:v>
                </c:pt>
                <c:pt idx="12">
                  <c:v>5</c:v>
                </c:pt>
                <c:pt idx="13">
                  <c:v>1</c:v>
                </c:pt>
                <c:pt idx="14">
                  <c:v>2</c:v>
                </c:pt>
                <c:pt idx="15">
                  <c:v>10</c:v>
                </c:pt>
                <c:pt idx="16">
                  <c:v>0</c:v>
                </c:pt>
                <c:pt idx="17">
                  <c:v>4</c:v>
                </c:pt>
                <c:pt idx="18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21-4875-92C1-156B29C4E548}"/>
            </c:ext>
          </c:extLst>
        </c:ser>
        <c:ser>
          <c:idx val="2"/>
          <c:order val="2"/>
          <c:tx>
            <c:strRef>
              <c:f>Total!$A$5</c:f>
              <c:strCache>
                <c:ptCount val="1"/>
                <c:pt idx="0">
                  <c:v>Gossypium arbore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otal!$B$2:$T$2</c:f>
              <c:strCache>
                <c:ptCount val="19"/>
                <c:pt idx="0">
                  <c:v>Clade A</c:v>
                </c:pt>
                <c:pt idx="1">
                  <c:v>Clade B</c:v>
                </c:pt>
                <c:pt idx="2">
                  <c:v>Clade C</c:v>
                </c:pt>
                <c:pt idx="3">
                  <c:v>Clade D</c:v>
                </c:pt>
                <c:pt idx="4">
                  <c:v>Clade E</c:v>
                </c:pt>
                <c:pt idx="5">
                  <c:v>Clade F</c:v>
                </c:pt>
                <c:pt idx="6">
                  <c:v>Clade G</c:v>
                </c:pt>
                <c:pt idx="7">
                  <c:v>Clade H</c:v>
                </c:pt>
                <c:pt idx="8">
                  <c:v>Clade I</c:v>
                </c:pt>
                <c:pt idx="9">
                  <c:v>Clade J</c:v>
                </c:pt>
                <c:pt idx="10">
                  <c:v>Clade K</c:v>
                </c:pt>
                <c:pt idx="11">
                  <c:v>Clade L</c:v>
                </c:pt>
                <c:pt idx="12">
                  <c:v>Clade M</c:v>
                </c:pt>
                <c:pt idx="13">
                  <c:v>Clade N</c:v>
                </c:pt>
                <c:pt idx="14">
                  <c:v>Clade O</c:v>
                </c:pt>
                <c:pt idx="15">
                  <c:v>Clade P</c:v>
                </c:pt>
                <c:pt idx="16">
                  <c:v>Clade Q</c:v>
                </c:pt>
                <c:pt idx="17">
                  <c:v>Clade R</c:v>
                </c:pt>
                <c:pt idx="18">
                  <c:v>Clade OG</c:v>
                </c:pt>
              </c:strCache>
            </c:strRef>
          </c:cat>
          <c:val>
            <c:numRef>
              <c:f>Total!$B$5:$T$5</c:f>
              <c:numCache>
                <c:formatCode>General</c:formatCode>
                <c:ptCount val="19"/>
                <c:pt idx="0">
                  <c:v>19</c:v>
                </c:pt>
                <c:pt idx="1">
                  <c:v>7</c:v>
                </c:pt>
                <c:pt idx="2">
                  <c:v>1</c:v>
                </c:pt>
                <c:pt idx="3">
                  <c:v>21</c:v>
                </c:pt>
                <c:pt idx="4">
                  <c:v>30</c:v>
                </c:pt>
                <c:pt idx="5">
                  <c:v>5</c:v>
                </c:pt>
                <c:pt idx="6">
                  <c:v>9</c:v>
                </c:pt>
                <c:pt idx="7">
                  <c:v>8</c:v>
                </c:pt>
                <c:pt idx="8">
                  <c:v>7</c:v>
                </c:pt>
                <c:pt idx="9">
                  <c:v>4</c:v>
                </c:pt>
                <c:pt idx="10">
                  <c:v>1</c:v>
                </c:pt>
                <c:pt idx="11">
                  <c:v>17</c:v>
                </c:pt>
                <c:pt idx="12">
                  <c:v>3</c:v>
                </c:pt>
                <c:pt idx="13">
                  <c:v>1</c:v>
                </c:pt>
                <c:pt idx="14">
                  <c:v>1</c:v>
                </c:pt>
                <c:pt idx="15">
                  <c:v>8</c:v>
                </c:pt>
                <c:pt idx="16">
                  <c:v>0</c:v>
                </c:pt>
                <c:pt idx="17">
                  <c:v>1</c:v>
                </c:pt>
                <c:pt idx="1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21-4875-92C1-156B29C4E548}"/>
            </c:ext>
          </c:extLst>
        </c:ser>
        <c:ser>
          <c:idx val="3"/>
          <c:order val="3"/>
          <c:tx>
            <c:strRef>
              <c:f>Total!$A$6</c:f>
              <c:strCache>
                <c:ptCount val="1"/>
                <c:pt idx="0">
                  <c:v>Gossypium raimondi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otal!$B$2:$T$2</c:f>
              <c:strCache>
                <c:ptCount val="19"/>
                <c:pt idx="0">
                  <c:v>Clade A</c:v>
                </c:pt>
                <c:pt idx="1">
                  <c:v>Clade B</c:v>
                </c:pt>
                <c:pt idx="2">
                  <c:v>Clade C</c:v>
                </c:pt>
                <c:pt idx="3">
                  <c:v>Clade D</c:v>
                </c:pt>
                <c:pt idx="4">
                  <c:v>Clade E</c:v>
                </c:pt>
                <c:pt idx="5">
                  <c:v>Clade F</c:v>
                </c:pt>
                <c:pt idx="6">
                  <c:v>Clade G</c:v>
                </c:pt>
                <c:pt idx="7">
                  <c:v>Clade H</c:v>
                </c:pt>
                <c:pt idx="8">
                  <c:v>Clade I</c:v>
                </c:pt>
                <c:pt idx="9">
                  <c:v>Clade J</c:v>
                </c:pt>
                <c:pt idx="10">
                  <c:v>Clade K</c:v>
                </c:pt>
                <c:pt idx="11">
                  <c:v>Clade L</c:v>
                </c:pt>
                <c:pt idx="12">
                  <c:v>Clade M</c:v>
                </c:pt>
                <c:pt idx="13">
                  <c:v>Clade N</c:v>
                </c:pt>
                <c:pt idx="14">
                  <c:v>Clade O</c:v>
                </c:pt>
                <c:pt idx="15">
                  <c:v>Clade P</c:v>
                </c:pt>
                <c:pt idx="16">
                  <c:v>Clade Q</c:v>
                </c:pt>
                <c:pt idx="17">
                  <c:v>Clade R</c:v>
                </c:pt>
                <c:pt idx="18">
                  <c:v>Clade OG</c:v>
                </c:pt>
              </c:strCache>
            </c:strRef>
          </c:cat>
          <c:val>
            <c:numRef>
              <c:f>Total!$B$6:$T$6</c:f>
              <c:numCache>
                <c:formatCode>General</c:formatCode>
                <c:ptCount val="19"/>
                <c:pt idx="0">
                  <c:v>13</c:v>
                </c:pt>
                <c:pt idx="1">
                  <c:v>9</c:v>
                </c:pt>
                <c:pt idx="2">
                  <c:v>1</c:v>
                </c:pt>
                <c:pt idx="3">
                  <c:v>21</c:v>
                </c:pt>
                <c:pt idx="4">
                  <c:v>29</c:v>
                </c:pt>
                <c:pt idx="5">
                  <c:v>8</c:v>
                </c:pt>
                <c:pt idx="6">
                  <c:v>5</c:v>
                </c:pt>
                <c:pt idx="7">
                  <c:v>8</c:v>
                </c:pt>
                <c:pt idx="8">
                  <c:v>7</c:v>
                </c:pt>
                <c:pt idx="9">
                  <c:v>4</c:v>
                </c:pt>
                <c:pt idx="10">
                  <c:v>1</c:v>
                </c:pt>
                <c:pt idx="11">
                  <c:v>20</c:v>
                </c:pt>
                <c:pt idx="12">
                  <c:v>3</c:v>
                </c:pt>
                <c:pt idx="13">
                  <c:v>1</c:v>
                </c:pt>
                <c:pt idx="14">
                  <c:v>1</c:v>
                </c:pt>
                <c:pt idx="15">
                  <c:v>12</c:v>
                </c:pt>
                <c:pt idx="16">
                  <c:v>0</c:v>
                </c:pt>
                <c:pt idx="17">
                  <c:v>6</c:v>
                </c:pt>
                <c:pt idx="1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21-4875-92C1-156B29C4E548}"/>
            </c:ext>
          </c:extLst>
        </c:ser>
        <c:ser>
          <c:idx val="4"/>
          <c:order val="4"/>
          <c:tx>
            <c:strRef>
              <c:f>Total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otal!$B$2:$T$2</c:f>
              <c:strCache>
                <c:ptCount val="19"/>
                <c:pt idx="0">
                  <c:v>Clade A</c:v>
                </c:pt>
                <c:pt idx="1">
                  <c:v>Clade B</c:v>
                </c:pt>
                <c:pt idx="2">
                  <c:v>Clade C</c:v>
                </c:pt>
                <c:pt idx="3">
                  <c:v>Clade D</c:v>
                </c:pt>
                <c:pt idx="4">
                  <c:v>Clade E</c:v>
                </c:pt>
                <c:pt idx="5">
                  <c:v>Clade F</c:v>
                </c:pt>
                <c:pt idx="6">
                  <c:v>Clade G</c:v>
                </c:pt>
                <c:pt idx="7">
                  <c:v>Clade H</c:v>
                </c:pt>
                <c:pt idx="8">
                  <c:v>Clade I</c:v>
                </c:pt>
                <c:pt idx="9">
                  <c:v>Clade J</c:v>
                </c:pt>
                <c:pt idx="10">
                  <c:v>Clade K</c:v>
                </c:pt>
                <c:pt idx="11">
                  <c:v>Clade L</c:v>
                </c:pt>
                <c:pt idx="12">
                  <c:v>Clade M</c:v>
                </c:pt>
                <c:pt idx="13">
                  <c:v>Clade N</c:v>
                </c:pt>
                <c:pt idx="14">
                  <c:v>Clade O</c:v>
                </c:pt>
                <c:pt idx="15">
                  <c:v>Clade P</c:v>
                </c:pt>
                <c:pt idx="16">
                  <c:v>Clade Q</c:v>
                </c:pt>
                <c:pt idx="17">
                  <c:v>Clade R</c:v>
                </c:pt>
                <c:pt idx="18">
                  <c:v>Clade OG</c:v>
                </c:pt>
              </c:strCache>
            </c:strRef>
          </c:cat>
          <c:val>
            <c:numRef>
              <c:f>Tot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21-4875-92C1-156B29C4E54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551868256"/>
        <c:axId val="551863680"/>
      </c:barChart>
      <c:catAx>
        <c:axId val="551868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/>
                  <a:t>Different Clades</a:t>
                </a:r>
                <a:endParaRPr lang="zh-CN" sz="1000" b="1"/>
              </a:p>
            </c:rich>
          </c:tx>
          <c:layout>
            <c:manualLayout>
              <c:xMode val="edge"/>
              <c:yMode val="edge"/>
              <c:x val="0.4626973846328879"/>
              <c:y val="0.93827189073165518"/>
            </c:manualLayout>
          </c:layout>
          <c:overlay val="0"/>
          <c:spPr>
            <a:solidFill>
              <a:schemeClr val="bg1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51863680"/>
        <c:crosses val="autoZero"/>
        <c:auto val="1"/>
        <c:lblAlgn val="ctr"/>
        <c:lblOffset val="100"/>
        <c:tickLblSkip val="1"/>
        <c:noMultiLvlLbl val="0"/>
      </c:catAx>
      <c:valAx>
        <c:axId val="551863680"/>
        <c:scaling>
          <c:orientation val="minMax"/>
          <c:max val="45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/>
                  <a:t>Number of genes</a:t>
                </a:r>
                <a:endParaRPr lang="zh-CN" sz="1000" b="1"/>
              </a:p>
            </c:rich>
          </c:tx>
          <c:layout>
            <c:manualLayout>
              <c:xMode val="edge"/>
              <c:yMode val="edge"/>
              <c:x val="6.3547446328776919E-3"/>
              <c:y val="0.281671744084867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51868256"/>
        <c:crossesAt val="1"/>
        <c:crossBetween val="between"/>
        <c:majorUnit val="5"/>
        <c:minorUnit val="1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70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70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70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70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</c:legendEntry>
      <c:legendEntry>
        <c:idx val="4"/>
        <c:delete val="1"/>
      </c:legendEntry>
      <c:layout>
        <c:manualLayout>
          <c:xMode val="edge"/>
          <c:yMode val="edge"/>
          <c:x val="0.82108435978529326"/>
          <c:y val="7.4917700786454475E-2"/>
          <c:w val="0.17103724409701906"/>
          <c:h val="0.206762783047483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1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56029</xdr:rowOff>
    </xdr:from>
    <xdr:to>
      <xdr:col>21</xdr:col>
      <xdr:colOff>36286</xdr:colOff>
      <xdr:row>30</xdr:row>
      <xdr:rowOff>12246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D9B17F9-DC4F-45A3-97B4-ED91582775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"/>
  <sheetViews>
    <sheetView tabSelected="1" topLeftCell="B4" zoomScale="85" zoomScaleNormal="85" workbookViewId="0">
      <selection activeCell="R3" sqref="R3:R7"/>
    </sheetView>
  </sheetViews>
  <sheetFormatPr defaultRowHeight="14" x14ac:dyDescent="0.3"/>
  <cols>
    <col min="1" max="1" width="14.25" style="13" customWidth="1"/>
    <col min="2" max="3" width="5.75" style="13" customWidth="1"/>
    <col min="4" max="4" width="5.08203125" style="13" customWidth="1"/>
    <col min="5" max="5" width="5.75" style="13" customWidth="1"/>
    <col min="6" max="6" width="5.58203125" style="13" customWidth="1"/>
    <col min="7" max="8" width="5.33203125" style="13" customWidth="1"/>
    <col min="9" max="9" width="6" style="13" customWidth="1"/>
    <col min="10" max="10" width="5.75" style="13" customWidth="1"/>
    <col min="11" max="11" width="4.83203125" style="13" customWidth="1"/>
    <col min="12" max="12" width="5.5" style="13" customWidth="1"/>
    <col min="13" max="13" width="5.75" style="13" customWidth="1"/>
    <col min="14" max="14" width="5.83203125" style="13" customWidth="1"/>
    <col min="15" max="15" width="6.25" style="13" customWidth="1"/>
    <col min="16" max="16" width="6.58203125" style="13" customWidth="1"/>
    <col min="17" max="17" width="5.83203125" style="13" customWidth="1"/>
    <col min="18" max="18" width="6" style="13" customWidth="1"/>
    <col min="19" max="19" width="6.33203125" style="13" customWidth="1"/>
    <col min="20" max="20" width="6" style="13" customWidth="1"/>
    <col min="21" max="21" width="4.5" style="13" customWidth="1"/>
  </cols>
  <sheetData>
    <row r="1" spans="1:21" ht="25.5" customHeight="1" x14ac:dyDescent="0.3">
      <c r="A1" s="45" t="s">
        <v>41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7"/>
    </row>
    <row r="2" spans="1:21" s="2" customFormat="1" ht="25.5" customHeight="1" x14ac:dyDescent="0.3">
      <c r="A2" s="7" t="s">
        <v>2</v>
      </c>
      <c r="B2" s="8" t="s">
        <v>7</v>
      </c>
      <c r="C2" s="8" t="s">
        <v>9</v>
      </c>
      <c r="D2" s="8" t="s">
        <v>11</v>
      </c>
      <c r="E2" s="8" t="s">
        <v>13</v>
      </c>
      <c r="F2" s="8" t="s">
        <v>15</v>
      </c>
      <c r="G2" s="8" t="s">
        <v>17</v>
      </c>
      <c r="H2" s="8" t="s">
        <v>19</v>
      </c>
      <c r="I2" s="8" t="s">
        <v>21</v>
      </c>
      <c r="J2" s="8" t="s">
        <v>23</v>
      </c>
      <c r="K2" s="8" t="s">
        <v>25</v>
      </c>
      <c r="L2" s="8" t="s">
        <v>27</v>
      </c>
      <c r="M2" s="8" t="s">
        <v>29</v>
      </c>
      <c r="N2" s="8" t="s">
        <v>31</v>
      </c>
      <c r="O2" s="8" t="s">
        <v>40</v>
      </c>
      <c r="P2" s="8" t="s">
        <v>33</v>
      </c>
      <c r="Q2" s="8" t="s">
        <v>34</v>
      </c>
      <c r="R2" s="8" t="s">
        <v>36</v>
      </c>
      <c r="S2" s="8" t="s">
        <v>38</v>
      </c>
      <c r="T2" s="8" t="s">
        <v>59</v>
      </c>
      <c r="U2" s="9" t="s">
        <v>0</v>
      </c>
    </row>
    <row r="3" spans="1:21" ht="25.5" customHeight="1" x14ac:dyDescent="0.3">
      <c r="A3" s="10" t="s">
        <v>3</v>
      </c>
      <c r="B3" s="54">
        <v>27</v>
      </c>
      <c r="C3" s="54">
        <v>14</v>
      </c>
      <c r="D3" s="54">
        <v>2</v>
      </c>
      <c r="E3" s="54">
        <v>29</v>
      </c>
      <c r="F3" s="54">
        <v>41</v>
      </c>
      <c r="G3" s="54">
        <v>12</v>
      </c>
      <c r="H3" s="54">
        <v>14</v>
      </c>
      <c r="I3" s="54">
        <v>15</v>
      </c>
      <c r="J3" s="54">
        <v>11</v>
      </c>
      <c r="K3" s="54">
        <v>5</v>
      </c>
      <c r="L3" s="54">
        <v>2</v>
      </c>
      <c r="M3" s="54">
        <v>27</v>
      </c>
      <c r="N3" s="54">
        <v>4</v>
      </c>
      <c r="O3" s="54">
        <v>2</v>
      </c>
      <c r="P3" s="54">
        <v>2</v>
      </c>
      <c r="Q3" s="54">
        <v>9</v>
      </c>
      <c r="R3" s="44">
        <v>0</v>
      </c>
      <c r="S3" s="54">
        <v>4</v>
      </c>
      <c r="T3" s="54">
        <v>6</v>
      </c>
      <c r="U3" s="11">
        <f>SUM(B3:T3)</f>
        <v>226</v>
      </c>
    </row>
    <row r="4" spans="1:21" ht="25.5" customHeight="1" x14ac:dyDescent="0.3">
      <c r="A4" s="10" t="s">
        <v>4</v>
      </c>
      <c r="B4" s="54">
        <v>28</v>
      </c>
      <c r="C4" s="54">
        <v>12</v>
      </c>
      <c r="D4" s="54">
        <v>2</v>
      </c>
      <c r="E4" s="54">
        <v>34</v>
      </c>
      <c r="F4" s="54">
        <v>37</v>
      </c>
      <c r="G4" s="54">
        <v>10</v>
      </c>
      <c r="H4" s="54">
        <v>14</v>
      </c>
      <c r="I4" s="54">
        <v>13</v>
      </c>
      <c r="J4" s="54">
        <v>14</v>
      </c>
      <c r="K4" s="54">
        <v>5</v>
      </c>
      <c r="L4" s="54">
        <v>2</v>
      </c>
      <c r="M4" s="54">
        <v>29</v>
      </c>
      <c r="N4" s="54">
        <v>5</v>
      </c>
      <c r="O4" s="54">
        <v>1</v>
      </c>
      <c r="P4" s="54">
        <v>2</v>
      </c>
      <c r="Q4" s="54">
        <v>10</v>
      </c>
      <c r="R4" s="44">
        <v>0</v>
      </c>
      <c r="S4" s="54">
        <v>4</v>
      </c>
      <c r="T4" s="54">
        <v>6</v>
      </c>
      <c r="U4" s="11">
        <f>SUM(B4:T4)</f>
        <v>228</v>
      </c>
    </row>
    <row r="5" spans="1:21" ht="27" customHeight="1" x14ac:dyDescent="0.3">
      <c r="A5" s="10" t="s">
        <v>5</v>
      </c>
      <c r="B5" s="54">
        <v>19</v>
      </c>
      <c r="C5" s="54">
        <v>7</v>
      </c>
      <c r="D5" s="54">
        <v>1</v>
      </c>
      <c r="E5" s="54">
        <v>21</v>
      </c>
      <c r="F5" s="54">
        <v>30</v>
      </c>
      <c r="G5" s="54">
        <v>5</v>
      </c>
      <c r="H5" s="54">
        <v>9</v>
      </c>
      <c r="I5" s="54">
        <v>8</v>
      </c>
      <c r="J5" s="54">
        <v>7</v>
      </c>
      <c r="K5" s="54">
        <v>4</v>
      </c>
      <c r="L5" s="54">
        <v>1</v>
      </c>
      <c r="M5" s="54">
        <v>17</v>
      </c>
      <c r="N5" s="54">
        <v>3</v>
      </c>
      <c r="O5" s="54">
        <v>1</v>
      </c>
      <c r="P5" s="54">
        <v>1</v>
      </c>
      <c r="Q5" s="54">
        <v>8</v>
      </c>
      <c r="R5" s="44">
        <v>0</v>
      </c>
      <c r="S5" s="54">
        <v>1</v>
      </c>
      <c r="T5" s="54">
        <v>3</v>
      </c>
      <c r="U5" s="11">
        <f>SUM(B5:T5)</f>
        <v>146</v>
      </c>
    </row>
    <row r="6" spans="1:21" ht="27.75" customHeight="1" x14ac:dyDescent="0.3">
      <c r="A6" s="10" t="s">
        <v>6</v>
      </c>
      <c r="B6" s="54">
        <v>13</v>
      </c>
      <c r="C6" s="54">
        <v>9</v>
      </c>
      <c r="D6" s="54">
        <v>1</v>
      </c>
      <c r="E6" s="54">
        <v>21</v>
      </c>
      <c r="F6" s="54">
        <v>29</v>
      </c>
      <c r="G6" s="54">
        <v>8</v>
      </c>
      <c r="H6" s="54">
        <v>5</v>
      </c>
      <c r="I6" s="54">
        <v>8</v>
      </c>
      <c r="J6" s="54">
        <v>7</v>
      </c>
      <c r="K6" s="54">
        <v>4</v>
      </c>
      <c r="L6" s="54">
        <v>1</v>
      </c>
      <c r="M6" s="54">
        <v>20</v>
      </c>
      <c r="N6" s="54">
        <v>3</v>
      </c>
      <c r="O6" s="54">
        <v>1</v>
      </c>
      <c r="P6" s="54">
        <v>1</v>
      </c>
      <c r="Q6" s="54">
        <v>12</v>
      </c>
      <c r="R6" s="44">
        <v>0</v>
      </c>
      <c r="S6" s="54">
        <v>6</v>
      </c>
      <c r="T6" s="54">
        <v>3</v>
      </c>
      <c r="U6" s="11">
        <f>SUM(B6:T6)</f>
        <v>152</v>
      </c>
    </row>
    <row r="7" spans="1:21" ht="24.75" customHeight="1" x14ac:dyDescent="0.3">
      <c r="A7" s="12" t="s">
        <v>1</v>
      </c>
      <c r="B7" s="11">
        <f t="shared" ref="B7:S7" si="0">SUM(B3:B6)</f>
        <v>87</v>
      </c>
      <c r="C7" s="11">
        <f t="shared" si="0"/>
        <v>42</v>
      </c>
      <c r="D7" s="11">
        <f t="shared" si="0"/>
        <v>6</v>
      </c>
      <c r="E7" s="11">
        <f t="shared" si="0"/>
        <v>105</v>
      </c>
      <c r="F7" s="11">
        <f t="shared" si="0"/>
        <v>137</v>
      </c>
      <c r="G7" s="11">
        <f t="shared" si="0"/>
        <v>35</v>
      </c>
      <c r="H7" s="11">
        <f t="shared" si="0"/>
        <v>42</v>
      </c>
      <c r="I7" s="11">
        <f t="shared" si="0"/>
        <v>44</v>
      </c>
      <c r="J7" s="11">
        <f t="shared" si="0"/>
        <v>39</v>
      </c>
      <c r="K7" s="11">
        <f t="shared" si="0"/>
        <v>18</v>
      </c>
      <c r="L7" s="11">
        <f t="shared" si="0"/>
        <v>6</v>
      </c>
      <c r="M7" s="11">
        <f t="shared" si="0"/>
        <v>93</v>
      </c>
      <c r="N7" s="11">
        <f t="shared" si="0"/>
        <v>15</v>
      </c>
      <c r="O7" s="11">
        <f t="shared" si="0"/>
        <v>5</v>
      </c>
      <c r="P7" s="11">
        <f t="shared" si="0"/>
        <v>6</v>
      </c>
      <c r="Q7" s="11">
        <f t="shared" si="0"/>
        <v>39</v>
      </c>
      <c r="R7" s="44">
        <f t="shared" si="0"/>
        <v>0</v>
      </c>
      <c r="S7" s="11">
        <f t="shared" si="0"/>
        <v>15</v>
      </c>
      <c r="T7" s="11">
        <f t="shared" ref="T7" si="1">SUM(T3:T6)</f>
        <v>18</v>
      </c>
      <c r="U7" s="11">
        <f>SUM(U3:U6)</f>
        <v>752</v>
      </c>
    </row>
  </sheetData>
  <mergeCells count="1">
    <mergeCell ref="A1:U1"/>
  </mergeCells>
  <phoneticPr fontId="1" type="noConversion"/>
  <pageMargins left="0.7" right="0.7" top="0.75" bottom="0.75" header="0.3" footer="0.3"/>
  <pageSetup paperSize="9" orientation="landscape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36712-A12A-4711-BB75-8F90E9A96CBB}">
  <dimension ref="A1:S44"/>
  <sheetViews>
    <sheetView zoomScale="115" zoomScaleNormal="115" workbookViewId="0">
      <selection activeCell="N15" sqref="N15"/>
    </sheetView>
  </sheetViews>
  <sheetFormatPr defaultColWidth="9" defaultRowHeight="10.5" x14ac:dyDescent="0.25"/>
  <cols>
    <col min="1" max="1" width="7.08203125" style="13" customWidth="1"/>
    <col min="2" max="2" width="7.5" style="13" customWidth="1"/>
    <col min="3" max="3" width="6.08203125" style="13" customWidth="1"/>
    <col min="4" max="4" width="7.08203125" style="13" customWidth="1"/>
    <col min="5" max="5" width="6.83203125" style="13" customWidth="1"/>
    <col min="6" max="6" width="7.33203125" style="13" customWidth="1"/>
    <col min="7" max="7" width="6.58203125" style="13" customWidth="1"/>
    <col min="8" max="8" width="6.83203125" style="13" customWidth="1"/>
    <col min="9" max="9" width="6.5" style="13" customWidth="1"/>
    <col min="10" max="10" width="6.83203125" style="13" customWidth="1"/>
    <col min="11" max="11" width="6.5" style="13" customWidth="1"/>
    <col min="12" max="12" width="6.75" style="13" customWidth="1"/>
    <col min="13" max="13" width="6.08203125" style="13" customWidth="1"/>
    <col min="14" max="14" width="7" style="13" customWidth="1"/>
    <col min="15" max="15" width="7.58203125" style="13" customWidth="1"/>
    <col min="16" max="16" width="7.25" style="13" customWidth="1"/>
    <col min="17" max="17" width="7.33203125" style="13" customWidth="1"/>
    <col min="18" max="19" width="7.4140625" style="13" customWidth="1"/>
    <col min="20" max="16384" width="9" style="13"/>
  </cols>
  <sheetData>
    <row r="1" spans="1:19" ht="12.75" customHeight="1" thickBot="1" x14ac:dyDescent="0.3">
      <c r="A1" s="48" t="s">
        <v>42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</row>
    <row r="2" spans="1:19" ht="11" thickBot="1" x14ac:dyDescent="0.3">
      <c r="A2" s="15" t="s">
        <v>8</v>
      </c>
      <c r="B2" s="15" t="s">
        <v>10</v>
      </c>
      <c r="C2" s="15" t="s">
        <v>12</v>
      </c>
      <c r="D2" s="15" t="s">
        <v>14</v>
      </c>
      <c r="E2" s="15" t="s">
        <v>16</v>
      </c>
      <c r="F2" s="15" t="s">
        <v>18</v>
      </c>
      <c r="G2" s="15" t="s">
        <v>20</v>
      </c>
      <c r="H2" s="15" t="s">
        <v>22</v>
      </c>
      <c r="I2" s="15" t="s">
        <v>24</v>
      </c>
      <c r="J2" s="15" t="s">
        <v>26</v>
      </c>
      <c r="K2" s="15" t="s">
        <v>28</v>
      </c>
      <c r="L2" s="15" t="s">
        <v>30</v>
      </c>
      <c r="M2" s="15" t="s">
        <v>32</v>
      </c>
      <c r="N2" s="15" t="s">
        <v>40</v>
      </c>
      <c r="O2" s="15" t="s">
        <v>33</v>
      </c>
      <c r="P2" s="15" t="s">
        <v>35</v>
      </c>
      <c r="Q2" s="15" t="s">
        <v>37</v>
      </c>
      <c r="R2" s="15" t="s">
        <v>39</v>
      </c>
      <c r="S2" s="15" t="s">
        <v>59</v>
      </c>
    </row>
    <row r="3" spans="1:19" x14ac:dyDescent="0.25">
      <c r="A3" s="19" t="s">
        <v>206</v>
      </c>
      <c r="B3" s="16" t="s">
        <v>233</v>
      </c>
      <c r="C3" s="16" t="s">
        <v>247</v>
      </c>
      <c r="D3" s="17" t="s">
        <v>249</v>
      </c>
      <c r="E3" s="17" t="s">
        <v>278</v>
      </c>
      <c r="F3" s="16" t="s">
        <v>319</v>
      </c>
      <c r="G3" s="17" t="s">
        <v>331</v>
      </c>
      <c r="H3" s="17" t="s">
        <v>345</v>
      </c>
      <c r="I3" s="16" t="s">
        <v>360</v>
      </c>
      <c r="J3" s="16" t="s">
        <v>371</v>
      </c>
      <c r="K3" s="16" t="s">
        <v>376</v>
      </c>
      <c r="L3" s="17" t="s">
        <v>378</v>
      </c>
      <c r="M3" s="17" t="s">
        <v>405</v>
      </c>
      <c r="N3" s="18" t="s">
        <v>409</v>
      </c>
      <c r="O3" s="17" t="s">
        <v>411</v>
      </c>
      <c r="P3" s="19" t="s">
        <v>419</v>
      </c>
      <c r="Q3" s="17"/>
      <c r="R3" s="14" t="s">
        <v>430</v>
      </c>
      <c r="S3" s="19" t="s">
        <v>413</v>
      </c>
    </row>
    <row r="4" spans="1:19" ht="11" thickBot="1" x14ac:dyDescent="0.3">
      <c r="A4" s="17" t="s">
        <v>207</v>
      </c>
      <c r="B4" s="16" t="s">
        <v>234</v>
      </c>
      <c r="C4" s="20" t="s">
        <v>248</v>
      </c>
      <c r="D4" s="17" t="s">
        <v>250</v>
      </c>
      <c r="E4" s="17" t="s">
        <v>279</v>
      </c>
      <c r="F4" s="16" t="s">
        <v>320</v>
      </c>
      <c r="G4" s="17" t="s">
        <v>332</v>
      </c>
      <c r="H4" s="17" t="s">
        <v>346</v>
      </c>
      <c r="I4" s="16" t="s">
        <v>361</v>
      </c>
      <c r="J4" s="16" t="s">
        <v>372</v>
      </c>
      <c r="K4" s="20" t="s">
        <v>377</v>
      </c>
      <c r="L4" s="17" t="s">
        <v>379</v>
      </c>
      <c r="M4" s="17" t="s">
        <v>406</v>
      </c>
      <c r="N4" s="21" t="s">
        <v>410</v>
      </c>
      <c r="O4" s="22" t="s">
        <v>412</v>
      </c>
      <c r="P4" s="17" t="s">
        <v>420</v>
      </c>
      <c r="Q4" s="17"/>
      <c r="R4" s="14" t="s">
        <v>428</v>
      </c>
      <c r="S4" s="17" t="s">
        <v>414</v>
      </c>
    </row>
    <row r="5" spans="1:19" x14ac:dyDescent="0.25">
      <c r="A5" s="17" t="s">
        <v>208</v>
      </c>
      <c r="B5" s="16" t="s">
        <v>235</v>
      </c>
      <c r="C5" s="14"/>
      <c r="D5" s="17" t="s">
        <v>251</v>
      </c>
      <c r="E5" s="17" t="s">
        <v>280</v>
      </c>
      <c r="F5" s="16" t="s">
        <v>321</v>
      </c>
      <c r="G5" s="17" t="s">
        <v>333</v>
      </c>
      <c r="H5" s="17" t="s">
        <v>347</v>
      </c>
      <c r="I5" s="16" t="s">
        <v>362</v>
      </c>
      <c r="J5" s="16" t="s">
        <v>373</v>
      </c>
      <c r="K5" s="14"/>
      <c r="L5" s="17" t="s">
        <v>380</v>
      </c>
      <c r="M5" s="17" t="s">
        <v>407</v>
      </c>
      <c r="N5" s="14"/>
      <c r="O5" s="14"/>
      <c r="P5" s="17" t="s">
        <v>421</v>
      </c>
      <c r="Q5" s="17"/>
      <c r="R5" s="14" t="s">
        <v>431</v>
      </c>
      <c r="S5" s="17" t="s">
        <v>415</v>
      </c>
    </row>
    <row r="6" spans="1:19" ht="11" thickBot="1" x14ac:dyDescent="0.3">
      <c r="A6" s="17" t="s">
        <v>209</v>
      </c>
      <c r="B6" s="16" t="s">
        <v>236</v>
      </c>
      <c r="C6" s="14"/>
      <c r="D6" s="17" t="s">
        <v>252</v>
      </c>
      <c r="E6" s="17" t="s">
        <v>281</v>
      </c>
      <c r="F6" s="16" t="s">
        <v>322</v>
      </c>
      <c r="G6" s="17" t="s">
        <v>334</v>
      </c>
      <c r="H6" s="17" t="s">
        <v>348</v>
      </c>
      <c r="I6" s="16" t="s">
        <v>363</v>
      </c>
      <c r="J6" s="16" t="s">
        <v>374</v>
      </c>
      <c r="K6" s="14"/>
      <c r="L6" s="17" t="s">
        <v>381</v>
      </c>
      <c r="M6" s="22" t="s">
        <v>408</v>
      </c>
      <c r="N6" s="14"/>
      <c r="O6" s="14"/>
      <c r="P6" s="17" t="s">
        <v>422</v>
      </c>
      <c r="Q6" s="17"/>
      <c r="R6" s="14" t="s">
        <v>429</v>
      </c>
      <c r="S6" s="22" t="s">
        <v>416</v>
      </c>
    </row>
    <row r="7" spans="1:19" ht="11" thickBot="1" x14ac:dyDescent="0.3">
      <c r="A7" s="17" t="s">
        <v>210</v>
      </c>
      <c r="B7" s="16" t="s">
        <v>237</v>
      </c>
      <c r="C7" s="14"/>
      <c r="D7" s="17" t="s">
        <v>253</v>
      </c>
      <c r="E7" s="17" t="s">
        <v>282</v>
      </c>
      <c r="F7" s="16" t="s">
        <v>323</v>
      </c>
      <c r="G7" s="17" t="s">
        <v>335</v>
      </c>
      <c r="H7" s="17" t="s">
        <v>349</v>
      </c>
      <c r="I7" s="16" t="s">
        <v>364</v>
      </c>
      <c r="J7" s="20" t="s">
        <v>375</v>
      </c>
      <c r="K7" s="14"/>
      <c r="L7" s="17" t="s">
        <v>382</v>
      </c>
      <c r="M7" s="14"/>
      <c r="N7" s="14"/>
      <c r="O7" s="14"/>
      <c r="P7" s="17" t="s">
        <v>423</v>
      </c>
      <c r="Q7" s="17"/>
      <c r="R7" s="14"/>
      <c r="S7" s="14" t="s">
        <v>417</v>
      </c>
    </row>
    <row r="8" spans="1:19" ht="11" thickBot="1" x14ac:dyDescent="0.3">
      <c r="A8" s="17" t="s">
        <v>211</v>
      </c>
      <c r="B8" s="16" t="s">
        <v>238</v>
      </c>
      <c r="C8" s="14"/>
      <c r="D8" s="17" t="s">
        <v>254</v>
      </c>
      <c r="E8" s="17" t="s">
        <v>283</v>
      </c>
      <c r="F8" s="16" t="s">
        <v>324</v>
      </c>
      <c r="G8" s="17" t="s">
        <v>336</v>
      </c>
      <c r="H8" s="17" t="s">
        <v>350</v>
      </c>
      <c r="I8" s="16" t="s">
        <v>365</v>
      </c>
      <c r="J8" s="14"/>
      <c r="K8" s="14"/>
      <c r="L8" s="17" t="s">
        <v>383</v>
      </c>
      <c r="M8" s="14"/>
      <c r="N8" s="14"/>
      <c r="O8" s="14"/>
      <c r="P8" s="17" t="s">
        <v>424</v>
      </c>
      <c r="Q8" s="22"/>
      <c r="R8" s="14"/>
      <c r="S8" s="14" t="s">
        <v>418</v>
      </c>
    </row>
    <row r="9" spans="1:19" x14ac:dyDescent="0.25">
      <c r="A9" s="17" t="s">
        <v>212</v>
      </c>
      <c r="B9" s="16" t="s">
        <v>239</v>
      </c>
      <c r="C9" s="14"/>
      <c r="D9" s="17" t="s">
        <v>255</v>
      </c>
      <c r="E9" s="17" t="s">
        <v>284</v>
      </c>
      <c r="F9" s="16" t="s">
        <v>325</v>
      </c>
      <c r="G9" s="17" t="s">
        <v>337</v>
      </c>
      <c r="H9" s="17" t="s">
        <v>351</v>
      </c>
      <c r="I9" s="16" t="s">
        <v>366</v>
      </c>
      <c r="J9" s="14"/>
      <c r="K9" s="14"/>
      <c r="L9" s="17" t="s">
        <v>384</v>
      </c>
      <c r="M9" s="14"/>
      <c r="N9" s="14"/>
      <c r="O9" s="14"/>
      <c r="P9" s="17" t="s">
        <v>425</v>
      </c>
      <c r="Q9" s="14"/>
      <c r="R9" s="14"/>
      <c r="S9" s="14"/>
    </row>
    <row r="10" spans="1:19" x14ac:dyDescent="0.25">
      <c r="A10" s="17" t="s">
        <v>213</v>
      </c>
      <c r="B10" s="16" t="s">
        <v>240</v>
      </c>
      <c r="C10" s="14"/>
      <c r="D10" s="17" t="s">
        <v>256</v>
      </c>
      <c r="E10" s="17" t="s">
        <v>285</v>
      </c>
      <c r="F10" s="16" t="s">
        <v>326</v>
      </c>
      <c r="G10" s="17" t="s">
        <v>338</v>
      </c>
      <c r="H10" s="17" t="s">
        <v>352</v>
      </c>
      <c r="I10" s="16" t="s">
        <v>367</v>
      </c>
      <c r="J10" s="14"/>
      <c r="K10" s="14"/>
      <c r="L10" s="17" t="s">
        <v>385</v>
      </c>
      <c r="M10" s="14"/>
      <c r="N10" s="14"/>
      <c r="O10" s="14"/>
      <c r="P10" s="17" t="s">
        <v>426</v>
      </c>
      <c r="Q10" s="14"/>
      <c r="R10" s="14"/>
      <c r="S10" s="14"/>
    </row>
    <row r="11" spans="1:19" ht="11" thickBot="1" x14ac:dyDescent="0.3">
      <c r="A11" s="17" t="s">
        <v>214</v>
      </c>
      <c r="B11" s="16" t="s">
        <v>241</v>
      </c>
      <c r="C11" s="14"/>
      <c r="D11" s="17" t="s">
        <v>257</v>
      </c>
      <c r="E11" s="17" t="s">
        <v>286</v>
      </c>
      <c r="F11" s="16" t="s">
        <v>327</v>
      </c>
      <c r="G11" s="17" t="s">
        <v>339</v>
      </c>
      <c r="H11" s="17" t="s">
        <v>353</v>
      </c>
      <c r="I11" s="16" t="s">
        <v>368</v>
      </c>
      <c r="J11" s="14"/>
      <c r="K11" s="14"/>
      <c r="L11" s="17" t="s">
        <v>386</v>
      </c>
      <c r="M11" s="14"/>
      <c r="N11" s="14"/>
      <c r="O11" s="14"/>
      <c r="P11" s="22" t="s">
        <v>427</v>
      </c>
      <c r="Q11" s="14"/>
      <c r="R11" s="14"/>
      <c r="S11" s="14"/>
    </row>
    <row r="12" spans="1:19" x14ac:dyDescent="0.25">
      <c r="A12" s="17" t="s">
        <v>215</v>
      </c>
      <c r="B12" s="16" t="s">
        <v>242</v>
      </c>
      <c r="C12" s="14"/>
      <c r="D12" s="17" t="s">
        <v>258</v>
      </c>
      <c r="E12" s="17" t="s">
        <v>287</v>
      </c>
      <c r="F12" s="16" t="s">
        <v>328</v>
      </c>
      <c r="G12" s="17" t="s">
        <v>340</v>
      </c>
      <c r="H12" s="17" t="s">
        <v>354</v>
      </c>
      <c r="I12" s="16" t="s">
        <v>369</v>
      </c>
      <c r="J12" s="14"/>
      <c r="K12" s="14"/>
      <c r="L12" s="17" t="s">
        <v>387</v>
      </c>
      <c r="M12" s="14"/>
      <c r="N12" s="14"/>
      <c r="O12" s="14"/>
      <c r="P12" s="14"/>
      <c r="Q12" s="14"/>
      <c r="R12" s="14"/>
      <c r="S12" s="14"/>
    </row>
    <row r="13" spans="1:19" ht="11" thickBot="1" x14ac:dyDescent="0.3">
      <c r="A13" s="17" t="s">
        <v>216</v>
      </c>
      <c r="B13" s="16" t="s">
        <v>243</v>
      </c>
      <c r="C13" s="14"/>
      <c r="D13" s="17" t="s">
        <v>259</v>
      </c>
      <c r="E13" s="17" t="s">
        <v>288</v>
      </c>
      <c r="F13" s="16" t="s">
        <v>329</v>
      </c>
      <c r="G13" s="17" t="s">
        <v>341</v>
      </c>
      <c r="H13" s="17" t="s">
        <v>355</v>
      </c>
      <c r="I13" s="20" t="s">
        <v>370</v>
      </c>
      <c r="J13" s="14"/>
      <c r="K13" s="14"/>
      <c r="L13" s="17" t="s">
        <v>388</v>
      </c>
      <c r="M13" s="14"/>
      <c r="N13" s="14"/>
      <c r="O13" s="14"/>
      <c r="P13" s="14"/>
      <c r="Q13" s="14"/>
      <c r="R13" s="14"/>
      <c r="S13" s="14"/>
    </row>
    <row r="14" spans="1:19" ht="11" thickBot="1" x14ac:dyDescent="0.3">
      <c r="A14" s="17" t="s">
        <v>217</v>
      </c>
      <c r="B14" s="16" t="s">
        <v>244</v>
      </c>
      <c r="C14" s="14"/>
      <c r="D14" s="17" t="s">
        <v>260</v>
      </c>
      <c r="E14" s="17" t="s">
        <v>289</v>
      </c>
      <c r="F14" s="20" t="s">
        <v>330</v>
      </c>
      <c r="G14" s="17" t="s">
        <v>342</v>
      </c>
      <c r="H14" s="17" t="s">
        <v>356</v>
      </c>
      <c r="I14" s="14"/>
      <c r="J14" s="14"/>
      <c r="K14" s="14"/>
      <c r="L14" s="17" t="s">
        <v>389</v>
      </c>
      <c r="M14" s="14"/>
      <c r="N14" s="14"/>
      <c r="O14" s="14"/>
      <c r="P14" s="14"/>
      <c r="Q14" s="14"/>
      <c r="R14" s="14"/>
      <c r="S14" s="14"/>
    </row>
    <row r="15" spans="1:19" x14ac:dyDescent="0.25">
      <c r="A15" s="17" t="s">
        <v>218</v>
      </c>
      <c r="B15" s="16" t="s">
        <v>245</v>
      </c>
      <c r="C15" s="14"/>
      <c r="D15" s="17" t="s">
        <v>261</v>
      </c>
      <c r="E15" s="17" t="s">
        <v>290</v>
      </c>
      <c r="F15" s="14"/>
      <c r="G15" s="17" t="s">
        <v>343</v>
      </c>
      <c r="H15" s="17" t="s">
        <v>357</v>
      </c>
      <c r="I15" s="14"/>
      <c r="J15" s="14"/>
      <c r="K15" s="14"/>
      <c r="L15" s="17" t="s">
        <v>390</v>
      </c>
      <c r="M15" s="14"/>
      <c r="N15" s="14"/>
      <c r="O15" s="14"/>
      <c r="P15" s="14"/>
      <c r="Q15" s="14"/>
      <c r="R15" s="14"/>
      <c r="S15" s="14"/>
    </row>
    <row r="16" spans="1:19" ht="11" thickBot="1" x14ac:dyDescent="0.3">
      <c r="A16" s="17" t="s">
        <v>219</v>
      </c>
      <c r="B16" s="20" t="s">
        <v>246</v>
      </c>
      <c r="C16" s="14"/>
      <c r="D16" s="17" t="s">
        <v>262</v>
      </c>
      <c r="E16" s="17" t="s">
        <v>291</v>
      </c>
      <c r="F16" s="14"/>
      <c r="G16" s="22" t="s">
        <v>344</v>
      </c>
      <c r="H16" s="17" t="s">
        <v>358</v>
      </c>
      <c r="I16" s="14"/>
      <c r="J16" s="14"/>
      <c r="K16" s="14"/>
      <c r="L16" s="17" t="s">
        <v>391</v>
      </c>
      <c r="M16" s="14"/>
      <c r="N16" s="14"/>
      <c r="O16" s="14"/>
      <c r="P16" s="14"/>
      <c r="Q16" s="14"/>
      <c r="R16" s="14"/>
      <c r="S16" s="14"/>
    </row>
    <row r="17" spans="1:19" ht="11" thickBot="1" x14ac:dyDescent="0.3">
      <c r="A17" s="17" t="s">
        <v>220</v>
      </c>
      <c r="B17" s="14"/>
      <c r="C17" s="14"/>
      <c r="D17" s="17" t="s">
        <v>263</v>
      </c>
      <c r="E17" s="17" t="s">
        <v>292</v>
      </c>
      <c r="F17" s="14"/>
      <c r="G17" s="14"/>
      <c r="H17" s="22" t="s">
        <v>359</v>
      </c>
      <c r="I17" s="14"/>
      <c r="J17" s="14"/>
      <c r="K17" s="14"/>
      <c r="L17" s="17" t="s">
        <v>392</v>
      </c>
      <c r="M17" s="14"/>
      <c r="N17" s="14"/>
      <c r="O17" s="14"/>
      <c r="P17" s="14"/>
      <c r="Q17" s="14"/>
      <c r="R17" s="14"/>
      <c r="S17" s="14"/>
    </row>
    <row r="18" spans="1:19" x14ac:dyDescent="0.25">
      <c r="A18" s="17" t="s">
        <v>221</v>
      </c>
      <c r="B18" s="14"/>
      <c r="C18" s="14"/>
      <c r="D18" s="17" t="s">
        <v>264</v>
      </c>
      <c r="E18" s="17" t="s">
        <v>293</v>
      </c>
      <c r="F18" s="14"/>
      <c r="G18" s="14"/>
      <c r="H18" s="14"/>
      <c r="I18" s="14"/>
      <c r="J18" s="14"/>
      <c r="K18" s="14"/>
      <c r="L18" s="17" t="s">
        <v>393</v>
      </c>
      <c r="M18" s="14"/>
      <c r="N18" s="14"/>
      <c r="O18" s="14"/>
      <c r="P18" s="14"/>
      <c r="Q18" s="14"/>
      <c r="R18" s="14"/>
      <c r="S18" s="14"/>
    </row>
    <row r="19" spans="1:19" x14ac:dyDescent="0.25">
      <c r="A19" s="17" t="s">
        <v>222</v>
      </c>
      <c r="B19" s="14"/>
      <c r="C19" s="14"/>
      <c r="D19" s="17" t="s">
        <v>265</v>
      </c>
      <c r="E19" s="17" t="s">
        <v>294</v>
      </c>
      <c r="F19" s="14"/>
      <c r="G19" s="14"/>
      <c r="H19" s="14"/>
      <c r="I19" s="14"/>
      <c r="J19" s="14"/>
      <c r="K19" s="14"/>
      <c r="L19" s="17" t="s">
        <v>394</v>
      </c>
      <c r="M19" s="14"/>
      <c r="N19" s="14"/>
      <c r="O19" s="14"/>
      <c r="P19" s="14"/>
      <c r="Q19" s="14"/>
      <c r="R19" s="14"/>
      <c r="S19" s="14"/>
    </row>
    <row r="20" spans="1:19" x14ac:dyDescent="0.25">
      <c r="A20" s="17" t="s">
        <v>223</v>
      </c>
      <c r="B20" s="14"/>
      <c r="C20" s="14"/>
      <c r="D20" s="17" t="s">
        <v>266</v>
      </c>
      <c r="E20" s="17" t="s">
        <v>295</v>
      </c>
      <c r="F20" s="14"/>
      <c r="G20" s="14"/>
      <c r="H20" s="14"/>
      <c r="I20" s="14"/>
      <c r="J20" s="14"/>
      <c r="K20" s="14"/>
      <c r="L20" s="17" t="s">
        <v>395</v>
      </c>
      <c r="M20" s="14"/>
      <c r="N20" s="14"/>
      <c r="O20" s="14"/>
      <c r="P20" s="14"/>
      <c r="Q20" s="14"/>
      <c r="R20" s="14"/>
      <c r="S20" s="14"/>
    </row>
    <row r="21" spans="1:19" x14ac:dyDescent="0.25">
      <c r="A21" s="17" t="s">
        <v>224</v>
      </c>
      <c r="B21" s="14"/>
      <c r="C21" s="14"/>
      <c r="D21" s="17" t="s">
        <v>267</v>
      </c>
      <c r="E21" s="17" t="s">
        <v>296</v>
      </c>
      <c r="F21" s="14"/>
      <c r="G21" s="14"/>
      <c r="H21" s="14"/>
      <c r="I21" s="14"/>
      <c r="J21" s="14"/>
      <c r="K21" s="14"/>
      <c r="L21" s="17" t="s">
        <v>396</v>
      </c>
      <c r="M21" s="14"/>
      <c r="N21" s="14"/>
      <c r="O21" s="14"/>
      <c r="P21" s="14"/>
      <c r="Q21" s="14"/>
      <c r="R21" s="14"/>
      <c r="S21" s="14"/>
    </row>
    <row r="22" spans="1:19" x14ac:dyDescent="0.25">
      <c r="A22" s="17" t="s">
        <v>225</v>
      </c>
      <c r="B22" s="14"/>
      <c r="C22" s="14"/>
      <c r="D22" s="17" t="s">
        <v>268</v>
      </c>
      <c r="E22" s="17" t="s">
        <v>297</v>
      </c>
      <c r="F22" s="14"/>
      <c r="G22" s="14"/>
      <c r="H22" s="14"/>
      <c r="I22" s="14"/>
      <c r="J22" s="14"/>
      <c r="K22" s="14"/>
      <c r="L22" s="17" t="s">
        <v>397</v>
      </c>
      <c r="M22" s="14"/>
      <c r="N22" s="14"/>
      <c r="O22" s="14"/>
      <c r="P22" s="14"/>
      <c r="Q22" s="14"/>
      <c r="R22" s="14"/>
      <c r="S22" s="14"/>
    </row>
    <row r="23" spans="1:19" x14ac:dyDescent="0.25">
      <c r="A23" s="17" t="s">
        <v>226</v>
      </c>
      <c r="B23" s="14"/>
      <c r="C23" s="14"/>
      <c r="D23" s="17" t="s">
        <v>269</v>
      </c>
      <c r="E23" s="17" t="s">
        <v>298</v>
      </c>
      <c r="F23" s="14"/>
      <c r="G23" s="14"/>
      <c r="H23" s="14"/>
      <c r="I23" s="14"/>
      <c r="J23" s="14"/>
      <c r="K23" s="14"/>
      <c r="L23" s="17" t="s">
        <v>398</v>
      </c>
      <c r="M23" s="14"/>
      <c r="N23" s="14"/>
      <c r="O23" s="14"/>
      <c r="P23" s="14"/>
      <c r="Q23" s="14"/>
      <c r="R23" s="14"/>
      <c r="S23" s="14"/>
    </row>
    <row r="24" spans="1:19" x14ac:dyDescent="0.25">
      <c r="A24" s="17" t="s">
        <v>227</v>
      </c>
      <c r="B24" s="14"/>
      <c r="C24" s="14"/>
      <c r="D24" s="17" t="s">
        <v>270</v>
      </c>
      <c r="E24" s="17" t="s">
        <v>299</v>
      </c>
      <c r="F24" s="14"/>
      <c r="G24" s="14"/>
      <c r="H24" s="14"/>
      <c r="I24" s="14"/>
      <c r="J24" s="14"/>
      <c r="K24" s="14"/>
      <c r="L24" s="17" t="s">
        <v>399</v>
      </c>
      <c r="M24" s="14"/>
      <c r="N24" s="14"/>
      <c r="O24" s="14"/>
      <c r="P24" s="14"/>
      <c r="Q24" s="14"/>
      <c r="R24" s="14"/>
      <c r="S24" s="14"/>
    </row>
    <row r="25" spans="1:19" x14ac:dyDescent="0.25">
      <c r="A25" s="17" t="s">
        <v>228</v>
      </c>
      <c r="B25" s="14"/>
      <c r="C25" s="14"/>
      <c r="D25" s="17" t="s">
        <v>271</v>
      </c>
      <c r="E25" s="17" t="s">
        <v>300</v>
      </c>
      <c r="F25" s="14"/>
      <c r="G25" s="14"/>
      <c r="H25" s="14"/>
      <c r="I25" s="14"/>
      <c r="J25" s="14"/>
      <c r="K25" s="14"/>
      <c r="L25" s="17" t="s">
        <v>400</v>
      </c>
      <c r="M25" s="14"/>
      <c r="N25" s="14"/>
      <c r="O25" s="14"/>
      <c r="P25" s="14"/>
      <c r="Q25" s="14"/>
      <c r="R25" s="14"/>
      <c r="S25" s="14"/>
    </row>
    <row r="26" spans="1:19" x14ac:dyDescent="0.25">
      <c r="A26" s="17" t="s">
        <v>229</v>
      </c>
      <c r="B26" s="14"/>
      <c r="C26" s="14"/>
      <c r="D26" s="17" t="s">
        <v>272</v>
      </c>
      <c r="E26" s="17" t="s">
        <v>301</v>
      </c>
      <c r="F26" s="14"/>
      <c r="G26" s="14"/>
      <c r="H26" s="14"/>
      <c r="I26" s="14"/>
      <c r="J26" s="14"/>
      <c r="K26" s="14"/>
      <c r="L26" s="17" t="s">
        <v>401</v>
      </c>
      <c r="M26" s="14"/>
      <c r="N26" s="14"/>
      <c r="O26" s="14"/>
      <c r="P26" s="14"/>
      <c r="Q26" s="14"/>
      <c r="R26" s="14"/>
      <c r="S26" s="14"/>
    </row>
    <row r="27" spans="1:19" x14ac:dyDescent="0.25">
      <c r="A27" s="17" t="s">
        <v>230</v>
      </c>
      <c r="B27" s="14"/>
      <c r="C27" s="14"/>
      <c r="D27" s="17" t="s">
        <v>273</v>
      </c>
      <c r="E27" s="17" t="s">
        <v>302</v>
      </c>
      <c r="F27" s="14"/>
      <c r="G27" s="14"/>
      <c r="H27" s="14"/>
      <c r="I27" s="14"/>
      <c r="J27" s="14"/>
      <c r="K27" s="14"/>
      <c r="L27" s="17" t="s">
        <v>402</v>
      </c>
      <c r="M27" s="14"/>
      <c r="N27" s="14"/>
      <c r="O27" s="14"/>
      <c r="P27" s="14"/>
      <c r="Q27" s="14"/>
      <c r="R27" s="14"/>
      <c r="S27" s="14"/>
    </row>
    <row r="28" spans="1:19" x14ac:dyDescent="0.25">
      <c r="A28" s="17" t="s">
        <v>231</v>
      </c>
      <c r="B28" s="14"/>
      <c r="C28" s="14"/>
      <c r="D28" s="17" t="s">
        <v>274</v>
      </c>
      <c r="E28" s="17" t="s">
        <v>303</v>
      </c>
      <c r="F28" s="14"/>
      <c r="G28" s="14"/>
      <c r="H28" s="14"/>
      <c r="I28" s="14"/>
      <c r="J28" s="14"/>
      <c r="K28" s="14"/>
      <c r="L28" s="17" t="s">
        <v>403</v>
      </c>
      <c r="M28" s="14"/>
      <c r="N28" s="14"/>
      <c r="O28" s="14"/>
      <c r="P28" s="14"/>
      <c r="Q28" s="14"/>
      <c r="R28" s="14"/>
      <c r="S28" s="14"/>
    </row>
    <row r="29" spans="1:19" ht="11" thickBot="1" x14ac:dyDescent="0.3">
      <c r="A29" s="22" t="s">
        <v>232</v>
      </c>
      <c r="B29" s="14"/>
      <c r="C29" s="14"/>
      <c r="D29" s="17" t="s">
        <v>275</v>
      </c>
      <c r="E29" s="17" t="s">
        <v>304</v>
      </c>
      <c r="F29" s="14"/>
      <c r="G29" s="14"/>
      <c r="H29" s="14"/>
      <c r="I29" s="14"/>
      <c r="J29" s="14"/>
      <c r="K29" s="14"/>
      <c r="L29" s="22" t="s">
        <v>404</v>
      </c>
      <c r="M29" s="14"/>
      <c r="N29" s="14"/>
      <c r="O29" s="14"/>
      <c r="P29" s="14"/>
      <c r="Q29" s="14"/>
      <c r="R29" s="14"/>
      <c r="S29" s="14"/>
    </row>
    <row r="30" spans="1:19" x14ac:dyDescent="0.25">
      <c r="A30" s="14"/>
      <c r="B30" s="14"/>
      <c r="C30" s="14"/>
      <c r="D30" s="17" t="s">
        <v>276</v>
      </c>
      <c r="E30" s="17" t="s">
        <v>305</v>
      </c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</row>
    <row r="31" spans="1:19" ht="11" thickBot="1" x14ac:dyDescent="0.3">
      <c r="A31" s="14"/>
      <c r="B31" s="14"/>
      <c r="C31" s="14"/>
      <c r="D31" s="22" t="s">
        <v>277</v>
      </c>
      <c r="E31" s="17" t="s">
        <v>306</v>
      </c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</row>
    <row r="32" spans="1:19" x14ac:dyDescent="0.25">
      <c r="A32" s="14"/>
      <c r="B32" s="14"/>
      <c r="C32" s="14"/>
      <c r="D32" s="14"/>
      <c r="E32" s="17" t="s">
        <v>307</v>
      </c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</row>
    <row r="33" spans="1:19" x14ac:dyDescent="0.25">
      <c r="A33" s="14"/>
      <c r="B33" s="14"/>
      <c r="C33" s="14"/>
      <c r="D33" s="14"/>
      <c r="E33" s="17" t="s">
        <v>308</v>
      </c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</row>
    <row r="34" spans="1:19" x14ac:dyDescent="0.25">
      <c r="A34" s="14"/>
      <c r="B34" s="14"/>
      <c r="C34" s="14"/>
      <c r="D34" s="14"/>
      <c r="E34" s="17" t="s">
        <v>309</v>
      </c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</row>
    <row r="35" spans="1:19" x14ac:dyDescent="0.25">
      <c r="A35" s="14"/>
      <c r="B35" s="14"/>
      <c r="C35" s="14"/>
      <c r="D35" s="14"/>
      <c r="E35" s="17" t="s">
        <v>310</v>
      </c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</row>
    <row r="36" spans="1:19" x14ac:dyDescent="0.25">
      <c r="A36" s="14"/>
      <c r="B36" s="14"/>
      <c r="C36" s="14"/>
      <c r="D36" s="14"/>
      <c r="E36" s="17" t="s">
        <v>311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</row>
    <row r="37" spans="1:19" x14ac:dyDescent="0.25">
      <c r="A37" s="14"/>
      <c r="B37" s="14"/>
      <c r="C37" s="14"/>
      <c r="D37" s="14"/>
      <c r="E37" s="17" t="s">
        <v>312</v>
      </c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</row>
    <row r="38" spans="1:19" x14ac:dyDescent="0.25">
      <c r="A38" s="14"/>
      <c r="B38" s="14"/>
      <c r="C38" s="14"/>
      <c r="D38" s="14"/>
      <c r="E38" s="17" t="s">
        <v>313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</row>
    <row r="39" spans="1:19" x14ac:dyDescent="0.25">
      <c r="A39" s="14"/>
      <c r="B39" s="14"/>
      <c r="C39" s="14"/>
      <c r="D39" s="14"/>
      <c r="E39" s="17" t="s">
        <v>314</v>
      </c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</row>
    <row r="40" spans="1:19" x14ac:dyDescent="0.25">
      <c r="A40" s="14"/>
      <c r="B40" s="14"/>
      <c r="C40" s="14"/>
      <c r="D40" s="14"/>
      <c r="E40" s="17" t="s">
        <v>315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</row>
    <row r="41" spans="1:19" x14ac:dyDescent="0.25">
      <c r="A41" s="14"/>
      <c r="B41" s="14"/>
      <c r="C41" s="14"/>
      <c r="D41" s="14"/>
      <c r="E41" s="17" t="s">
        <v>316</v>
      </c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</row>
    <row r="42" spans="1:19" x14ac:dyDescent="0.25">
      <c r="A42" s="14"/>
      <c r="B42" s="14"/>
      <c r="C42" s="14"/>
      <c r="D42" s="14"/>
      <c r="E42" s="17" t="s">
        <v>317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</row>
    <row r="43" spans="1:19" ht="11" thickBot="1" x14ac:dyDescent="0.3">
      <c r="A43" s="14"/>
      <c r="B43" s="14"/>
      <c r="C43" s="14"/>
      <c r="D43" s="14"/>
      <c r="E43" s="22" t="s">
        <v>318</v>
      </c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</row>
    <row r="44" spans="1:19" x14ac:dyDescent="0.25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</row>
  </sheetData>
  <mergeCells count="1">
    <mergeCell ref="A1:S1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D0F94-EC60-48D1-A4EF-A6C23F5695C4}">
  <dimension ref="A1:S39"/>
  <sheetViews>
    <sheetView zoomScaleNormal="100" workbookViewId="0">
      <selection activeCell="O16" sqref="O16"/>
    </sheetView>
  </sheetViews>
  <sheetFormatPr defaultRowHeight="14" x14ac:dyDescent="0.3"/>
  <cols>
    <col min="1" max="1" width="7.58203125" customWidth="1"/>
    <col min="2" max="2" width="6.25" customWidth="1"/>
    <col min="3" max="4" width="6.33203125" customWidth="1"/>
    <col min="5" max="5" width="6.6640625" customWidth="1"/>
    <col min="6" max="6" width="5.83203125" customWidth="1"/>
    <col min="7" max="7" width="5.75" customWidth="1"/>
    <col min="8" max="8" width="6.25" customWidth="1"/>
    <col min="9" max="9" width="6.33203125" customWidth="1"/>
    <col min="10" max="11" width="6.25" customWidth="1"/>
    <col min="12" max="12" width="6.5" customWidth="1"/>
    <col min="13" max="13" width="5.83203125" customWidth="1"/>
    <col min="14" max="14" width="6.25" customWidth="1"/>
    <col min="15" max="15" width="8.1640625" customWidth="1"/>
    <col min="16" max="17" width="6.83203125" customWidth="1"/>
    <col min="18" max="18" width="7" customWidth="1"/>
    <col min="19" max="19" width="7.83203125" customWidth="1"/>
    <col min="20" max="20" width="12.08203125" customWidth="1"/>
  </cols>
  <sheetData>
    <row r="1" spans="1:19" ht="12.75" customHeight="1" thickBot="1" x14ac:dyDescent="0.35">
      <c r="A1" s="49" t="s">
        <v>43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</row>
    <row r="2" spans="1:19" ht="12" customHeight="1" thickBot="1" x14ac:dyDescent="0.35">
      <c r="A2" s="15" t="s">
        <v>8</v>
      </c>
      <c r="B2" s="15" t="s">
        <v>10</v>
      </c>
      <c r="C2" s="15" t="s">
        <v>12</v>
      </c>
      <c r="D2" s="15" t="s">
        <v>14</v>
      </c>
      <c r="E2" s="15" t="s">
        <v>16</v>
      </c>
      <c r="F2" s="15" t="s">
        <v>18</v>
      </c>
      <c r="G2" s="15" t="s">
        <v>20</v>
      </c>
      <c r="H2" s="15" t="s">
        <v>22</v>
      </c>
      <c r="I2" s="15" t="s">
        <v>24</v>
      </c>
      <c r="J2" s="15" t="s">
        <v>26</v>
      </c>
      <c r="K2" s="15" t="s">
        <v>28</v>
      </c>
      <c r="L2" s="15" t="s">
        <v>30</v>
      </c>
      <c r="M2" s="15" t="s">
        <v>32</v>
      </c>
      <c r="N2" s="15" t="s">
        <v>40</v>
      </c>
      <c r="O2" s="15" t="s">
        <v>33</v>
      </c>
      <c r="P2" s="15" t="s">
        <v>35</v>
      </c>
      <c r="Q2" s="15" t="s">
        <v>37</v>
      </c>
      <c r="R2" s="15" t="s">
        <v>39</v>
      </c>
      <c r="S2" s="15" t="s">
        <v>59</v>
      </c>
    </row>
    <row r="3" spans="1:19" ht="14.5" thickBot="1" x14ac:dyDescent="0.35">
      <c r="A3" s="23" t="s">
        <v>432</v>
      </c>
      <c r="B3" s="24" t="s">
        <v>460</v>
      </c>
      <c r="C3" s="24" t="s">
        <v>472</v>
      </c>
      <c r="D3" s="25" t="s">
        <v>474</v>
      </c>
      <c r="E3" s="23" t="s">
        <v>508</v>
      </c>
      <c r="F3" s="23" t="s">
        <v>545</v>
      </c>
      <c r="G3" s="23" t="s">
        <v>555</v>
      </c>
      <c r="H3" s="24" t="s">
        <v>569</v>
      </c>
      <c r="I3" s="23" t="s">
        <v>582</v>
      </c>
      <c r="J3" s="24" t="s">
        <v>596</v>
      </c>
      <c r="K3" s="24" t="s">
        <v>601</v>
      </c>
      <c r="L3" s="23" t="s">
        <v>603</v>
      </c>
      <c r="M3" s="23" t="s">
        <v>632</v>
      </c>
      <c r="N3" s="26" t="s">
        <v>637</v>
      </c>
      <c r="O3" s="25" t="s">
        <v>638</v>
      </c>
      <c r="P3" s="23" t="s">
        <v>640</v>
      </c>
      <c r="Q3" s="23"/>
      <c r="R3" s="27" t="s">
        <v>650</v>
      </c>
      <c r="S3" s="23" t="s">
        <v>654</v>
      </c>
    </row>
    <row r="4" spans="1:19" ht="14.5" thickBot="1" x14ac:dyDescent="0.35">
      <c r="A4" s="28" t="s">
        <v>433</v>
      </c>
      <c r="B4" s="29" t="s">
        <v>461</v>
      </c>
      <c r="C4" s="30" t="s">
        <v>473</v>
      </c>
      <c r="D4" s="31" t="s">
        <v>475</v>
      </c>
      <c r="E4" s="28" t="s">
        <v>509</v>
      </c>
      <c r="F4" s="28" t="s">
        <v>546</v>
      </c>
      <c r="G4" s="28" t="s">
        <v>556</v>
      </c>
      <c r="H4" s="29" t="s">
        <v>570</v>
      </c>
      <c r="I4" s="28" t="s">
        <v>583</v>
      </c>
      <c r="J4" s="29" t="s">
        <v>597</v>
      </c>
      <c r="K4" s="30" t="s">
        <v>602</v>
      </c>
      <c r="L4" s="28" t="s">
        <v>604</v>
      </c>
      <c r="M4" s="28" t="s">
        <v>633</v>
      </c>
      <c r="N4" s="32"/>
      <c r="O4" s="35" t="s">
        <v>639</v>
      </c>
      <c r="P4" s="28" t="s">
        <v>641</v>
      </c>
      <c r="Q4" s="28"/>
      <c r="R4" s="32" t="s">
        <v>651</v>
      </c>
      <c r="S4" s="28" t="s">
        <v>655</v>
      </c>
    </row>
    <row r="5" spans="1:19" x14ac:dyDescent="0.3">
      <c r="A5" s="28" t="s">
        <v>434</v>
      </c>
      <c r="B5" s="29" t="s">
        <v>462</v>
      </c>
      <c r="C5" s="32"/>
      <c r="D5" s="31" t="s">
        <v>476</v>
      </c>
      <c r="E5" s="28" t="s">
        <v>510</v>
      </c>
      <c r="F5" s="28" t="s">
        <v>547</v>
      </c>
      <c r="G5" s="28" t="s">
        <v>557</v>
      </c>
      <c r="H5" s="29" t="s">
        <v>571</v>
      </c>
      <c r="I5" s="28" t="s">
        <v>584</v>
      </c>
      <c r="J5" s="29" t="s">
        <v>598</v>
      </c>
      <c r="K5" s="32"/>
      <c r="L5" s="28" t="s">
        <v>605</v>
      </c>
      <c r="M5" s="28" t="s">
        <v>634</v>
      </c>
      <c r="N5" s="32"/>
      <c r="O5" s="34"/>
      <c r="P5" s="28" t="s">
        <v>642</v>
      </c>
      <c r="Q5" s="28"/>
      <c r="R5" s="32" t="s">
        <v>652</v>
      </c>
      <c r="S5" s="28" t="s">
        <v>656</v>
      </c>
    </row>
    <row r="6" spans="1:19" ht="14.5" thickBot="1" x14ac:dyDescent="0.35">
      <c r="A6" s="28" t="s">
        <v>435</v>
      </c>
      <c r="B6" s="29" t="s">
        <v>463</v>
      </c>
      <c r="C6" s="32"/>
      <c r="D6" s="31" t="s">
        <v>477</v>
      </c>
      <c r="E6" s="28" t="s">
        <v>511</v>
      </c>
      <c r="F6" s="28" t="s">
        <v>548</v>
      </c>
      <c r="G6" s="28" t="s">
        <v>558</v>
      </c>
      <c r="H6" s="29" t="s">
        <v>572</v>
      </c>
      <c r="I6" s="28" t="s">
        <v>585</v>
      </c>
      <c r="J6" s="29" t="s">
        <v>599</v>
      </c>
      <c r="K6" s="32"/>
      <c r="L6" s="28" t="s">
        <v>606</v>
      </c>
      <c r="M6" s="28" t="s">
        <v>635</v>
      </c>
      <c r="N6" s="32"/>
      <c r="O6" s="34"/>
      <c r="P6" s="28" t="s">
        <v>643</v>
      </c>
      <c r="Q6" s="28"/>
      <c r="R6" s="32" t="s">
        <v>653</v>
      </c>
      <c r="S6" s="33" t="s">
        <v>657</v>
      </c>
    </row>
    <row r="7" spans="1:19" ht="14.5" thickBot="1" x14ac:dyDescent="0.35">
      <c r="A7" s="28" t="s">
        <v>436</v>
      </c>
      <c r="B7" s="29" t="s">
        <v>464</v>
      </c>
      <c r="C7" s="32"/>
      <c r="D7" s="31" t="s">
        <v>478</v>
      </c>
      <c r="E7" s="28" t="s">
        <v>512</v>
      </c>
      <c r="F7" s="28" t="s">
        <v>549</v>
      </c>
      <c r="G7" s="28" t="s">
        <v>559</v>
      </c>
      <c r="H7" s="29" t="s">
        <v>573</v>
      </c>
      <c r="I7" s="28" t="s">
        <v>586</v>
      </c>
      <c r="J7" s="30" t="s">
        <v>600</v>
      </c>
      <c r="K7" s="32"/>
      <c r="L7" s="28" t="s">
        <v>607</v>
      </c>
      <c r="M7" s="33" t="s">
        <v>636</v>
      </c>
      <c r="N7" s="32"/>
      <c r="O7" s="32"/>
      <c r="P7" s="28" t="s">
        <v>644</v>
      </c>
      <c r="Q7" s="28"/>
      <c r="R7" s="32"/>
      <c r="S7" s="32" t="s">
        <v>658</v>
      </c>
    </row>
    <row r="8" spans="1:19" ht="14.5" thickBot="1" x14ac:dyDescent="0.35">
      <c r="A8" s="28" t="s">
        <v>437</v>
      </c>
      <c r="B8" s="29" t="s">
        <v>465</v>
      </c>
      <c r="C8" s="32"/>
      <c r="D8" s="31" t="s">
        <v>479</v>
      </c>
      <c r="E8" s="28" t="s">
        <v>513</v>
      </c>
      <c r="F8" s="28" t="s">
        <v>550</v>
      </c>
      <c r="G8" s="28" t="s">
        <v>560</v>
      </c>
      <c r="H8" s="29" t="s">
        <v>574</v>
      </c>
      <c r="I8" s="28" t="s">
        <v>587</v>
      </c>
      <c r="J8" s="32"/>
      <c r="K8" s="32"/>
      <c r="L8" s="28" t="s">
        <v>608</v>
      </c>
      <c r="M8" s="32"/>
      <c r="N8" s="32"/>
      <c r="O8" s="32"/>
      <c r="P8" s="28" t="s">
        <v>645</v>
      </c>
      <c r="Q8" s="33"/>
      <c r="R8" s="32"/>
      <c r="S8" s="32" t="s">
        <v>659</v>
      </c>
    </row>
    <row r="9" spans="1:19" x14ac:dyDescent="0.3">
      <c r="A9" s="28" t="s">
        <v>438</v>
      </c>
      <c r="B9" s="29" t="s">
        <v>466</v>
      </c>
      <c r="C9" s="32"/>
      <c r="D9" s="31" t="s">
        <v>480</v>
      </c>
      <c r="E9" s="28" t="s">
        <v>514</v>
      </c>
      <c r="F9" s="28" t="s">
        <v>551</v>
      </c>
      <c r="G9" s="28" t="s">
        <v>561</v>
      </c>
      <c r="H9" s="29" t="s">
        <v>575</v>
      </c>
      <c r="I9" s="28" t="s">
        <v>588</v>
      </c>
      <c r="J9" s="32"/>
      <c r="K9" s="32"/>
      <c r="L9" s="28" t="s">
        <v>609</v>
      </c>
      <c r="M9" s="32"/>
      <c r="N9" s="32"/>
      <c r="O9" s="32"/>
      <c r="P9" s="28" t="s">
        <v>646</v>
      </c>
      <c r="Q9" s="32"/>
      <c r="R9" s="32"/>
      <c r="S9" s="32"/>
    </row>
    <row r="10" spans="1:19" x14ac:dyDescent="0.3">
      <c r="A10" s="28" t="s">
        <v>439</v>
      </c>
      <c r="B10" s="29" t="s">
        <v>467</v>
      </c>
      <c r="C10" s="32"/>
      <c r="D10" s="31" t="s">
        <v>481</v>
      </c>
      <c r="E10" s="28" t="s">
        <v>515</v>
      </c>
      <c r="F10" s="28" t="s">
        <v>552</v>
      </c>
      <c r="G10" s="28" t="s">
        <v>562</v>
      </c>
      <c r="H10" s="29" t="s">
        <v>576</v>
      </c>
      <c r="I10" s="28" t="s">
        <v>589</v>
      </c>
      <c r="J10" s="32"/>
      <c r="K10" s="32"/>
      <c r="L10" s="28" t="s">
        <v>610</v>
      </c>
      <c r="M10" s="32"/>
      <c r="N10" s="32"/>
      <c r="O10" s="32"/>
      <c r="P10" s="28" t="s">
        <v>647</v>
      </c>
      <c r="Q10" s="32"/>
      <c r="R10" s="32"/>
      <c r="S10" s="32"/>
    </row>
    <row r="11" spans="1:19" x14ac:dyDescent="0.3">
      <c r="A11" s="28" t="s">
        <v>440</v>
      </c>
      <c r="B11" s="29" t="s">
        <v>468</v>
      </c>
      <c r="C11" s="32"/>
      <c r="D11" s="31" t="s">
        <v>482</v>
      </c>
      <c r="E11" s="28" t="s">
        <v>516</v>
      </c>
      <c r="F11" s="28" t="s">
        <v>553</v>
      </c>
      <c r="G11" s="28" t="s">
        <v>563</v>
      </c>
      <c r="H11" s="29" t="s">
        <v>577</v>
      </c>
      <c r="I11" s="28" t="s">
        <v>590</v>
      </c>
      <c r="J11" s="32"/>
      <c r="K11" s="32"/>
      <c r="L11" s="28" t="s">
        <v>611</v>
      </c>
      <c r="M11" s="32"/>
      <c r="N11" s="32"/>
      <c r="O11" s="32"/>
      <c r="P11" s="28" t="s">
        <v>648</v>
      </c>
      <c r="Q11" s="32"/>
      <c r="R11" s="32"/>
      <c r="S11" s="32"/>
    </row>
    <row r="12" spans="1:19" ht="14.5" thickBot="1" x14ac:dyDescent="0.35">
      <c r="A12" s="28" t="s">
        <v>441</v>
      </c>
      <c r="B12" s="29" t="s">
        <v>469</v>
      </c>
      <c r="C12" s="32"/>
      <c r="D12" s="31" t="s">
        <v>483</v>
      </c>
      <c r="E12" s="28" t="s">
        <v>517</v>
      </c>
      <c r="F12" s="33" t="s">
        <v>554</v>
      </c>
      <c r="G12" s="28" t="s">
        <v>564</v>
      </c>
      <c r="H12" s="29" t="s">
        <v>578</v>
      </c>
      <c r="I12" s="28" t="s">
        <v>591</v>
      </c>
      <c r="J12" s="32"/>
      <c r="K12" s="32"/>
      <c r="L12" s="28" t="s">
        <v>612</v>
      </c>
      <c r="M12" s="32"/>
      <c r="N12" s="32"/>
      <c r="O12" s="32"/>
      <c r="P12" s="33" t="s">
        <v>649</v>
      </c>
      <c r="Q12" s="32"/>
      <c r="R12" s="32"/>
      <c r="S12" s="32"/>
    </row>
    <row r="13" spans="1:19" x14ac:dyDescent="0.3">
      <c r="A13" s="28" t="s">
        <v>442</v>
      </c>
      <c r="B13" s="29" t="s">
        <v>470</v>
      </c>
      <c r="C13" s="32"/>
      <c r="D13" s="31" t="s">
        <v>484</v>
      </c>
      <c r="E13" s="28" t="s">
        <v>518</v>
      </c>
      <c r="F13" s="32"/>
      <c r="G13" s="28" t="s">
        <v>565</v>
      </c>
      <c r="H13" s="29" t="s">
        <v>579</v>
      </c>
      <c r="I13" s="28" t="s">
        <v>592</v>
      </c>
      <c r="J13" s="32"/>
      <c r="K13" s="32"/>
      <c r="L13" s="28" t="s">
        <v>613</v>
      </c>
      <c r="M13" s="32"/>
      <c r="N13" s="32"/>
      <c r="O13" s="32"/>
      <c r="P13" s="32"/>
      <c r="Q13" s="32"/>
      <c r="R13" s="32"/>
      <c r="S13" s="32"/>
    </row>
    <row r="14" spans="1:19" ht="14.5" thickBot="1" x14ac:dyDescent="0.35">
      <c r="A14" s="28" t="s">
        <v>443</v>
      </c>
      <c r="B14" s="30" t="s">
        <v>471</v>
      </c>
      <c r="C14" s="32"/>
      <c r="D14" s="31" t="s">
        <v>485</v>
      </c>
      <c r="E14" s="28" t="s">
        <v>519</v>
      </c>
      <c r="F14" s="32"/>
      <c r="G14" s="28" t="s">
        <v>566</v>
      </c>
      <c r="H14" s="29" t="s">
        <v>580</v>
      </c>
      <c r="I14" s="28" t="s">
        <v>593</v>
      </c>
      <c r="J14" s="32"/>
      <c r="K14" s="32"/>
      <c r="L14" s="28" t="s">
        <v>614</v>
      </c>
      <c r="M14" s="32"/>
      <c r="N14" s="32"/>
      <c r="O14" s="32"/>
      <c r="P14" s="32"/>
      <c r="Q14" s="32"/>
      <c r="R14" s="32"/>
      <c r="S14" s="32"/>
    </row>
    <row r="15" spans="1:19" ht="14.5" thickBot="1" x14ac:dyDescent="0.35">
      <c r="A15" s="28" t="s">
        <v>444</v>
      </c>
      <c r="B15" s="32"/>
      <c r="C15" s="32"/>
      <c r="D15" s="31" t="s">
        <v>486</v>
      </c>
      <c r="E15" s="28" t="s">
        <v>520</v>
      </c>
      <c r="F15" s="32"/>
      <c r="G15" s="28" t="s">
        <v>567</v>
      </c>
      <c r="H15" s="30" t="s">
        <v>581</v>
      </c>
      <c r="I15" s="28" t="s">
        <v>594</v>
      </c>
      <c r="J15" s="32"/>
      <c r="K15" s="32"/>
      <c r="L15" s="28" t="s">
        <v>615</v>
      </c>
      <c r="M15" s="32"/>
      <c r="N15" s="32"/>
      <c r="O15" s="32"/>
      <c r="P15" s="32"/>
      <c r="Q15" s="32"/>
      <c r="R15" s="32"/>
      <c r="S15" s="32"/>
    </row>
    <row r="16" spans="1:19" ht="14.5" thickBot="1" x14ac:dyDescent="0.35">
      <c r="A16" s="28" t="s">
        <v>445</v>
      </c>
      <c r="B16" s="32"/>
      <c r="C16" s="32"/>
      <c r="D16" s="31" t="s">
        <v>487</v>
      </c>
      <c r="E16" s="28" t="s">
        <v>521</v>
      </c>
      <c r="F16" s="32"/>
      <c r="G16" s="33" t="s">
        <v>568</v>
      </c>
      <c r="H16" s="32"/>
      <c r="I16" s="33" t="s">
        <v>595</v>
      </c>
      <c r="J16" s="32"/>
      <c r="K16" s="32"/>
      <c r="L16" s="28" t="s">
        <v>616</v>
      </c>
      <c r="M16" s="32"/>
      <c r="N16" s="32"/>
      <c r="O16" s="32"/>
      <c r="P16" s="32"/>
      <c r="Q16" s="32"/>
      <c r="R16" s="32"/>
      <c r="S16" s="32"/>
    </row>
    <row r="17" spans="1:19" x14ac:dyDescent="0.3">
      <c r="A17" s="28" t="s">
        <v>446</v>
      </c>
      <c r="B17" s="32"/>
      <c r="C17" s="32"/>
      <c r="D17" s="31" t="s">
        <v>488</v>
      </c>
      <c r="E17" s="28" t="s">
        <v>522</v>
      </c>
      <c r="F17" s="32"/>
      <c r="G17" s="32"/>
      <c r="H17" s="32"/>
      <c r="I17" s="32"/>
      <c r="J17" s="32"/>
      <c r="K17" s="32"/>
      <c r="L17" s="28" t="s">
        <v>617</v>
      </c>
      <c r="M17" s="32"/>
      <c r="N17" s="32"/>
      <c r="O17" s="32"/>
      <c r="P17" s="32"/>
      <c r="Q17" s="32"/>
      <c r="R17" s="32"/>
      <c r="S17" s="32"/>
    </row>
    <row r="18" spans="1:19" x14ac:dyDescent="0.3">
      <c r="A18" s="28" t="s">
        <v>447</v>
      </c>
      <c r="B18" s="32"/>
      <c r="C18" s="32"/>
      <c r="D18" s="31" t="s">
        <v>489</v>
      </c>
      <c r="E18" s="28" t="s">
        <v>523</v>
      </c>
      <c r="F18" s="32"/>
      <c r="G18" s="32"/>
      <c r="H18" s="32"/>
      <c r="I18" s="32"/>
      <c r="J18" s="32"/>
      <c r="K18" s="32"/>
      <c r="L18" s="28" t="s">
        <v>618</v>
      </c>
      <c r="M18" s="32"/>
      <c r="N18" s="32"/>
      <c r="O18" s="32"/>
      <c r="P18" s="32"/>
      <c r="Q18" s="32"/>
      <c r="R18" s="32"/>
      <c r="S18" s="32"/>
    </row>
    <row r="19" spans="1:19" x14ac:dyDescent="0.3">
      <c r="A19" s="28" t="s">
        <v>448</v>
      </c>
      <c r="B19" s="32"/>
      <c r="C19" s="32"/>
      <c r="D19" s="31" t="s">
        <v>490</v>
      </c>
      <c r="E19" s="28" t="s">
        <v>524</v>
      </c>
      <c r="F19" s="32"/>
      <c r="G19" s="32"/>
      <c r="H19" s="32"/>
      <c r="I19" s="32"/>
      <c r="J19" s="32"/>
      <c r="K19" s="32"/>
      <c r="L19" s="28" t="s">
        <v>619</v>
      </c>
      <c r="M19" s="32"/>
      <c r="N19" s="32"/>
      <c r="O19" s="32"/>
      <c r="P19" s="32"/>
      <c r="Q19" s="32"/>
      <c r="R19" s="32"/>
      <c r="S19" s="32"/>
    </row>
    <row r="20" spans="1:19" x14ac:dyDescent="0.3">
      <c r="A20" s="28" t="s">
        <v>449</v>
      </c>
      <c r="B20" s="32"/>
      <c r="C20" s="32"/>
      <c r="D20" s="31" t="s">
        <v>491</v>
      </c>
      <c r="E20" s="28" t="s">
        <v>525</v>
      </c>
      <c r="F20" s="32"/>
      <c r="G20" s="32"/>
      <c r="H20" s="32"/>
      <c r="I20" s="32"/>
      <c r="J20" s="32"/>
      <c r="K20" s="32"/>
      <c r="L20" s="28" t="s">
        <v>620</v>
      </c>
      <c r="M20" s="32"/>
      <c r="N20" s="32"/>
      <c r="O20" s="32"/>
      <c r="P20" s="32"/>
      <c r="Q20" s="32"/>
      <c r="R20" s="32"/>
      <c r="S20" s="32"/>
    </row>
    <row r="21" spans="1:19" x14ac:dyDescent="0.3">
      <c r="A21" s="28" t="s">
        <v>450</v>
      </c>
      <c r="B21" s="32"/>
      <c r="C21" s="32"/>
      <c r="D21" s="31" t="s">
        <v>492</v>
      </c>
      <c r="E21" s="28" t="s">
        <v>526</v>
      </c>
      <c r="F21" s="32"/>
      <c r="G21" s="32"/>
      <c r="H21" s="32"/>
      <c r="I21" s="32"/>
      <c r="J21" s="32"/>
      <c r="K21" s="32"/>
      <c r="L21" s="28" t="s">
        <v>621</v>
      </c>
      <c r="M21" s="32"/>
      <c r="N21" s="32"/>
      <c r="O21" s="32"/>
      <c r="P21" s="32"/>
      <c r="Q21" s="32"/>
      <c r="R21" s="32"/>
      <c r="S21" s="32"/>
    </row>
    <row r="22" spans="1:19" x14ac:dyDescent="0.3">
      <c r="A22" s="28" t="s">
        <v>451</v>
      </c>
      <c r="B22" s="32"/>
      <c r="C22" s="32"/>
      <c r="D22" s="31" t="s">
        <v>493</v>
      </c>
      <c r="E22" s="28" t="s">
        <v>527</v>
      </c>
      <c r="F22" s="32"/>
      <c r="G22" s="32"/>
      <c r="H22" s="32"/>
      <c r="I22" s="32"/>
      <c r="J22" s="32"/>
      <c r="K22" s="32"/>
      <c r="L22" s="28" t="s">
        <v>622</v>
      </c>
      <c r="M22" s="32"/>
      <c r="N22" s="32"/>
      <c r="O22" s="32"/>
      <c r="P22" s="32"/>
      <c r="Q22" s="32"/>
      <c r="R22" s="32"/>
      <c r="S22" s="32"/>
    </row>
    <row r="23" spans="1:19" x14ac:dyDescent="0.3">
      <c r="A23" s="28" t="s">
        <v>452</v>
      </c>
      <c r="B23" s="32"/>
      <c r="C23" s="32"/>
      <c r="D23" s="31" t="s">
        <v>494</v>
      </c>
      <c r="E23" s="28" t="s">
        <v>528</v>
      </c>
      <c r="F23" s="32"/>
      <c r="G23" s="32"/>
      <c r="H23" s="32"/>
      <c r="I23" s="32"/>
      <c r="J23" s="32"/>
      <c r="K23" s="32"/>
      <c r="L23" s="28" t="s">
        <v>623</v>
      </c>
      <c r="M23" s="32"/>
      <c r="N23" s="32"/>
      <c r="O23" s="32"/>
      <c r="P23" s="32"/>
      <c r="Q23" s="32"/>
      <c r="R23" s="32"/>
      <c r="S23" s="32"/>
    </row>
    <row r="24" spans="1:19" x14ac:dyDescent="0.3">
      <c r="A24" s="28" t="s">
        <v>453</v>
      </c>
      <c r="B24" s="32"/>
      <c r="C24" s="32"/>
      <c r="D24" s="31" t="s">
        <v>495</v>
      </c>
      <c r="E24" s="28" t="s">
        <v>529</v>
      </c>
      <c r="F24" s="32"/>
      <c r="G24" s="32"/>
      <c r="H24" s="32"/>
      <c r="I24" s="32"/>
      <c r="J24" s="32"/>
      <c r="K24" s="32"/>
      <c r="L24" s="28" t="s">
        <v>624</v>
      </c>
      <c r="M24" s="32"/>
      <c r="N24" s="32"/>
      <c r="O24" s="32"/>
      <c r="P24" s="32"/>
      <c r="Q24" s="32"/>
      <c r="R24" s="32"/>
      <c r="S24" s="32"/>
    </row>
    <row r="25" spans="1:19" x14ac:dyDescent="0.3">
      <c r="A25" s="28" t="s">
        <v>454</v>
      </c>
      <c r="B25" s="32"/>
      <c r="C25" s="32"/>
      <c r="D25" s="31" t="s">
        <v>496</v>
      </c>
      <c r="E25" s="28" t="s">
        <v>530</v>
      </c>
      <c r="F25" s="32"/>
      <c r="G25" s="32"/>
      <c r="H25" s="32"/>
      <c r="I25" s="32"/>
      <c r="J25" s="32"/>
      <c r="K25" s="32"/>
      <c r="L25" s="28" t="s">
        <v>625</v>
      </c>
      <c r="M25" s="32"/>
      <c r="N25" s="32"/>
      <c r="O25" s="32"/>
      <c r="P25" s="32"/>
      <c r="Q25" s="32"/>
      <c r="R25" s="32"/>
      <c r="S25" s="32"/>
    </row>
    <row r="26" spans="1:19" x14ac:dyDescent="0.3">
      <c r="A26" s="28" t="s">
        <v>455</v>
      </c>
      <c r="B26" s="32"/>
      <c r="C26" s="32"/>
      <c r="D26" s="31" t="s">
        <v>497</v>
      </c>
      <c r="E26" s="28" t="s">
        <v>531</v>
      </c>
      <c r="F26" s="32"/>
      <c r="G26" s="32"/>
      <c r="H26" s="32"/>
      <c r="I26" s="32"/>
      <c r="J26" s="32"/>
      <c r="K26" s="32"/>
      <c r="L26" s="28" t="s">
        <v>626</v>
      </c>
      <c r="M26" s="32"/>
      <c r="N26" s="32"/>
      <c r="O26" s="32"/>
      <c r="P26" s="32"/>
      <c r="Q26" s="32"/>
      <c r="R26" s="32"/>
      <c r="S26" s="32"/>
    </row>
    <row r="27" spans="1:19" x14ac:dyDescent="0.3">
      <c r="A27" s="28" t="s">
        <v>456</v>
      </c>
      <c r="B27" s="32"/>
      <c r="C27" s="32"/>
      <c r="D27" s="31" t="s">
        <v>498</v>
      </c>
      <c r="E27" s="28" t="s">
        <v>532</v>
      </c>
      <c r="F27" s="32"/>
      <c r="G27" s="32"/>
      <c r="H27" s="32"/>
      <c r="I27" s="32"/>
      <c r="J27" s="32"/>
      <c r="K27" s="32"/>
      <c r="L27" s="28" t="s">
        <v>627</v>
      </c>
      <c r="M27" s="32"/>
      <c r="N27" s="32"/>
      <c r="O27" s="32"/>
      <c r="P27" s="32"/>
      <c r="Q27" s="32"/>
      <c r="R27" s="32"/>
      <c r="S27" s="32"/>
    </row>
    <row r="28" spans="1:19" x14ac:dyDescent="0.3">
      <c r="A28" s="28" t="s">
        <v>457</v>
      </c>
      <c r="B28" s="32"/>
      <c r="C28" s="32"/>
      <c r="D28" s="31" t="s">
        <v>499</v>
      </c>
      <c r="E28" s="28" t="s">
        <v>533</v>
      </c>
      <c r="F28" s="32"/>
      <c r="G28" s="32"/>
      <c r="H28" s="32"/>
      <c r="I28" s="32"/>
      <c r="J28" s="32"/>
      <c r="K28" s="32"/>
      <c r="L28" s="28" t="s">
        <v>628</v>
      </c>
      <c r="M28" s="32"/>
      <c r="N28" s="32"/>
      <c r="O28" s="32"/>
      <c r="P28" s="32"/>
      <c r="Q28" s="32"/>
      <c r="R28" s="32"/>
      <c r="S28" s="32"/>
    </row>
    <row r="29" spans="1:19" x14ac:dyDescent="0.3">
      <c r="A29" s="28" t="s">
        <v>458</v>
      </c>
      <c r="B29" s="32"/>
      <c r="C29" s="32"/>
      <c r="D29" s="31" t="s">
        <v>500</v>
      </c>
      <c r="E29" s="28" t="s">
        <v>534</v>
      </c>
      <c r="F29" s="32"/>
      <c r="G29" s="32"/>
      <c r="H29" s="32"/>
      <c r="I29" s="32"/>
      <c r="J29" s="32"/>
      <c r="K29" s="32"/>
      <c r="L29" s="28" t="s">
        <v>629</v>
      </c>
      <c r="M29" s="32"/>
      <c r="N29" s="32"/>
      <c r="O29" s="32"/>
      <c r="P29" s="32"/>
      <c r="Q29" s="32"/>
      <c r="R29" s="32"/>
      <c r="S29" s="32"/>
    </row>
    <row r="30" spans="1:19" ht="14.5" thickBot="1" x14ac:dyDescent="0.35">
      <c r="A30" s="33" t="s">
        <v>459</v>
      </c>
      <c r="B30" s="32"/>
      <c r="C30" s="32"/>
      <c r="D30" s="31" t="s">
        <v>501</v>
      </c>
      <c r="E30" s="28" t="s">
        <v>535</v>
      </c>
      <c r="F30" s="32"/>
      <c r="G30" s="32"/>
      <c r="H30" s="32"/>
      <c r="I30" s="32"/>
      <c r="J30" s="32"/>
      <c r="K30" s="32"/>
      <c r="L30" s="28" t="s">
        <v>630</v>
      </c>
      <c r="M30" s="32"/>
      <c r="N30" s="32"/>
      <c r="O30" s="32"/>
      <c r="P30" s="32"/>
      <c r="Q30" s="32"/>
      <c r="R30" s="32"/>
      <c r="S30" s="32"/>
    </row>
    <row r="31" spans="1:19" ht="14.5" thickBot="1" x14ac:dyDescent="0.35">
      <c r="A31" s="32"/>
      <c r="B31" s="32"/>
      <c r="C31" s="32"/>
      <c r="D31" s="31" t="s">
        <v>502</v>
      </c>
      <c r="E31" s="28" t="s">
        <v>536</v>
      </c>
      <c r="F31" s="32"/>
      <c r="G31" s="32"/>
      <c r="H31" s="32"/>
      <c r="I31" s="32"/>
      <c r="J31" s="32"/>
      <c r="K31" s="32"/>
      <c r="L31" s="33" t="s">
        <v>631</v>
      </c>
      <c r="M31" s="32"/>
      <c r="N31" s="32"/>
      <c r="O31" s="32"/>
      <c r="P31" s="32"/>
      <c r="Q31" s="32"/>
      <c r="R31" s="32"/>
      <c r="S31" s="32"/>
    </row>
    <row r="32" spans="1:19" x14ac:dyDescent="0.3">
      <c r="A32" s="32"/>
      <c r="B32" s="32"/>
      <c r="C32" s="32"/>
      <c r="D32" s="31" t="s">
        <v>503</v>
      </c>
      <c r="E32" s="28" t="s">
        <v>537</v>
      </c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</row>
    <row r="33" spans="1:19" x14ac:dyDescent="0.3">
      <c r="A33" s="32"/>
      <c r="B33" s="32"/>
      <c r="C33" s="32"/>
      <c r="D33" s="31" t="s">
        <v>504</v>
      </c>
      <c r="E33" s="28" t="s">
        <v>538</v>
      </c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</row>
    <row r="34" spans="1:19" x14ac:dyDescent="0.3">
      <c r="A34" s="32"/>
      <c r="B34" s="32"/>
      <c r="C34" s="32"/>
      <c r="D34" s="31" t="s">
        <v>505</v>
      </c>
      <c r="E34" s="28" t="s">
        <v>539</v>
      </c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</row>
    <row r="35" spans="1:19" ht="14.5" thickBot="1" x14ac:dyDescent="0.35">
      <c r="A35" s="32"/>
      <c r="B35" s="32"/>
      <c r="C35" s="32"/>
      <c r="D35" s="35" t="s">
        <v>506</v>
      </c>
      <c r="E35" s="28" t="s">
        <v>540</v>
      </c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</row>
    <row r="36" spans="1:19" x14ac:dyDescent="0.3">
      <c r="A36" s="32"/>
      <c r="B36" s="32"/>
      <c r="C36" s="32"/>
      <c r="D36" s="32" t="s">
        <v>507</v>
      </c>
      <c r="E36" s="28" t="s">
        <v>541</v>
      </c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</row>
    <row r="37" spans="1:19" x14ac:dyDescent="0.3">
      <c r="A37" s="32"/>
      <c r="B37" s="32"/>
      <c r="C37" s="32"/>
      <c r="D37" s="32"/>
      <c r="E37" s="28" t="s">
        <v>542</v>
      </c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</row>
    <row r="38" spans="1:19" ht="10.5" customHeight="1" x14ac:dyDescent="0.3">
      <c r="A38" s="32"/>
      <c r="B38" s="32"/>
      <c r="C38" s="32"/>
      <c r="D38" s="32"/>
      <c r="E38" s="28" t="s">
        <v>543</v>
      </c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</row>
    <row r="39" spans="1:19" ht="12" customHeight="1" thickBot="1" x14ac:dyDescent="0.35">
      <c r="A39" s="32"/>
      <c r="B39" s="32"/>
      <c r="C39" s="32"/>
      <c r="D39" s="32"/>
      <c r="E39" s="33" t="s">
        <v>544</v>
      </c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</row>
  </sheetData>
  <mergeCells count="1">
    <mergeCell ref="A1:S1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F4EAE-E4FB-4E5F-B65C-673E7763B08E}">
  <dimension ref="A1:W65"/>
  <sheetViews>
    <sheetView zoomScale="85" zoomScaleNormal="85" workbookViewId="0">
      <selection activeCell="R16" sqref="R16"/>
    </sheetView>
  </sheetViews>
  <sheetFormatPr defaultRowHeight="14" x14ac:dyDescent="0.3"/>
  <cols>
    <col min="1" max="1" width="7.25" customWidth="1"/>
    <col min="2" max="2" width="8.08203125" customWidth="1"/>
    <col min="3" max="3" width="7.5" customWidth="1"/>
    <col min="4" max="4" width="7.33203125" customWidth="1"/>
    <col min="5" max="5" width="6.6640625" customWidth="1"/>
    <col min="6" max="6" width="5.58203125" customWidth="1"/>
    <col min="7" max="7" width="6.75" customWidth="1"/>
    <col min="8" max="8" width="5.33203125" customWidth="1"/>
    <col min="9" max="9" width="6.33203125" customWidth="1"/>
    <col min="10" max="10" width="5.75" customWidth="1"/>
    <col min="11" max="11" width="5.33203125" customWidth="1"/>
    <col min="12" max="12" width="6.08203125" customWidth="1"/>
    <col min="13" max="13" width="6.33203125" customWidth="1"/>
    <col min="14" max="14" width="5.5" customWidth="1"/>
    <col min="15" max="15" width="5.75" customWidth="1"/>
    <col min="16" max="16" width="6.58203125" customWidth="1"/>
    <col min="17" max="17" width="6.08203125" customWidth="1"/>
    <col min="18" max="18" width="6.5" customWidth="1"/>
    <col min="19" max="19" width="6.75" customWidth="1"/>
    <col min="20" max="20" width="9" style="5"/>
  </cols>
  <sheetData>
    <row r="1" spans="1:23" ht="14.25" customHeight="1" thickBot="1" x14ac:dyDescent="0.35">
      <c r="A1" s="48" t="s">
        <v>44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</row>
    <row r="2" spans="1:23" s="1" customFormat="1" ht="14.5" thickBot="1" x14ac:dyDescent="0.35">
      <c r="A2" s="15" t="s">
        <v>8</v>
      </c>
      <c r="B2" s="15" t="s">
        <v>10</v>
      </c>
      <c r="C2" s="15" t="s">
        <v>12</v>
      </c>
      <c r="D2" s="15" t="s">
        <v>14</v>
      </c>
      <c r="E2" s="15" t="s">
        <v>16</v>
      </c>
      <c r="F2" s="15" t="s">
        <v>18</v>
      </c>
      <c r="G2" s="15" t="s">
        <v>20</v>
      </c>
      <c r="H2" s="15" t="s">
        <v>22</v>
      </c>
      <c r="I2" s="15" t="s">
        <v>24</v>
      </c>
      <c r="J2" s="15" t="s">
        <v>26</v>
      </c>
      <c r="K2" s="15" t="s">
        <v>28</v>
      </c>
      <c r="L2" s="15" t="s">
        <v>30</v>
      </c>
      <c r="M2" s="15" t="s">
        <v>32</v>
      </c>
      <c r="N2" s="15" t="s">
        <v>40</v>
      </c>
      <c r="O2" s="15" t="s">
        <v>33</v>
      </c>
      <c r="P2" s="15" t="s">
        <v>35</v>
      </c>
      <c r="Q2" s="15" t="s">
        <v>37</v>
      </c>
      <c r="R2" s="15" t="s">
        <v>39</v>
      </c>
      <c r="S2" s="15" t="s">
        <v>59</v>
      </c>
      <c r="T2" s="5"/>
      <c r="U2"/>
      <c r="V2"/>
      <c r="W2"/>
    </row>
    <row r="3" spans="1:23" ht="14.5" thickBot="1" x14ac:dyDescent="0.35">
      <c r="A3" s="36" t="s">
        <v>60</v>
      </c>
      <c r="B3" s="36" t="s">
        <v>79</v>
      </c>
      <c r="C3" s="27" t="s">
        <v>86</v>
      </c>
      <c r="D3" s="37" t="s">
        <v>87</v>
      </c>
      <c r="E3" s="36" t="s">
        <v>108</v>
      </c>
      <c r="F3" s="37" t="s">
        <v>138</v>
      </c>
      <c r="G3" s="36" t="s">
        <v>143</v>
      </c>
      <c r="H3" s="36" t="s">
        <v>152</v>
      </c>
      <c r="I3" s="36" t="s">
        <v>160</v>
      </c>
      <c r="J3" s="36" t="s">
        <v>167</v>
      </c>
      <c r="K3" s="27" t="s">
        <v>171</v>
      </c>
      <c r="L3" s="36" t="s">
        <v>172</v>
      </c>
      <c r="M3" s="36" t="s">
        <v>189</v>
      </c>
      <c r="N3" s="38" t="s">
        <v>192</v>
      </c>
      <c r="O3" s="39" t="s">
        <v>193</v>
      </c>
      <c r="P3" s="36" t="s">
        <v>194</v>
      </c>
      <c r="Q3" s="36"/>
      <c r="R3" s="38" t="s">
        <v>202</v>
      </c>
      <c r="S3" s="26" t="s">
        <v>203</v>
      </c>
      <c r="U3" s="4"/>
      <c r="V3" s="4"/>
      <c r="W3" s="4"/>
    </row>
    <row r="4" spans="1:23" x14ac:dyDescent="0.3">
      <c r="A4" s="40" t="s">
        <v>61</v>
      </c>
      <c r="B4" s="40" t="s">
        <v>80</v>
      </c>
      <c r="C4" s="32"/>
      <c r="D4" s="41" t="s">
        <v>88</v>
      </c>
      <c r="E4" s="40" t="s">
        <v>109</v>
      </c>
      <c r="F4" s="41" t="s">
        <v>139</v>
      </c>
      <c r="G4" s="40" t="s">
        <v>144</v>
      </c>
      <c r="H4" s="40" t="s">
        <v>153</v>
      </c>
      <c r="I4" s="40" t="s">
        <v>161</v>
      </c>
      <c r="J4" s="40" t="s">
        <v>168</v>
      </c>
      <c r="K4" s="32"/>
      <c r="L4" s="40" t="s">
        <v>173</v>
      </c>
      <c r="M4" s="40" t="s">
        <v>190</v>
      </c>
      <c r="N4" s="32"/>
      <c r="O4" s="32"/>
      <c r="P4" s="40" t="s">
        <v>195</v>
      </c>
      <c r="Q4" s="40"/>
      <c r="R4" s="32"/>
      <c r="S4" s="32" t="s">
        <v>204</v>
      </c>
      <c r="U4" s="4"/>
      <c r="V4" s="4"/>
      <c r="W4" s="4"/>
    </row>
    <row r="5" spans="1:23" ht="14.5" thickBot="1" x14ac:dyDescent="0.35">
      <c r="A5" s="40" t="s">
        <v>62</v>
      </c>
      <c r="B5" s="40" t="s">
        <v>81</v>
      </c>
      <c r="C5" s="32"/>
      <c r="D5" s="41" t="s">
        <v>89</v>
      </c>
      <c r="E5" s="40" t="s">
        <v>110</v>
      </c>
      <c r="F5" s="41" t="s">
        <v>140</v>
      </c>
      <c r="G5" s="40" t="s">
        <v>145</v>
      </c>
      <c r="H5" s="40" t="s">
        <v>154</v>
      </c>
      <c r="I5" s="40" t="s">
        <v>162</v>
      </c>
      <c r="J5" s="40" t="s">
        <v>169</v>
      </c>
      <c r="K5" s="32"/>
      <c r="L5" s="40" t="s">
        <v>174</v>
      </c>
      <c r="M5" s="42" t="s">
        <v>191</v>
      </c>
      <c r="N5" s="32"/>
      <c r="O5" s="32"/>
      <c r="P5" s="40" t="s">
        <v>196</v>
      </c>
      <c r="Q5" s="42"/>
      <c r="R5" s="32"/>
      <c r="S5" s="32" t="s">
        <v>205</v>
      </c>
      <c r="U5" s="4"/>
      <c r="V5" s="4"/>
      <c r="W5" s="4"/>
    </row>
    <row r="6" spans="1:23" ht="14.5" thickBot="1" x14ac:dyDescent="0.35">
      <c r="A6" s="40" t="s">
        <v>63</v>
      </c>
      <c r="B6" s="40" t="s">
        <v>82</v>
      </c>
      <c r="C6" s="32"/>
      <c r="D6" s="41" t="s">
        <v>90</v>
      </c>
      <c r="E6" s="40" t="s">
        <v>111</v>
      </c>
      <c r="F6" s="41" t="s">
        <v>141</v>
      </c>
      <c r="G6" s="40" t="s">
        <v>146</v>
      </c>
      <c r="H6" s="40" t="s">
        <v>155</v>
      </c>
      <c r="I6" s="40" t="s">
        <v>163</v>
      </c>
      <c r="J6" s="42" t="s">
        <v>170</v>
      </c>
      <c r="K6" s="32"/>
      <c r="L6" s="40" t="s">
        <v>175</v>
      </c>
      <c r="M6" s="32"/>
      <c r="N6" s="32"/>
      <c r="O6" s="32"/>
      <c r="P6" s="40" t="s">
        <v>197</v>
      </c>
      <c r="Q6" s="32"/>
      <c r="R6" s="32"/>
      <c r="S6" s="32"/>
      <c r="U6" s="4"/>
      <c r="V6" s="4"/>
      <c r="W6" s="4"/>
    </row>
    <row r="7" spans="1:23" x14ac:dyDescent="0.3">
      <c r="A7" s="40" t="s">
        <v>64</v>
      </c>
      <c r="B7" s="40" t="s">
        <v>83</v>
      </c>
      <c r="C7" s="32"/>
      <c r="D7" s="41" t="s">
        <v>91</v>
      </c>
      <c r="E7" s="40" t="s">
        <v>112</v>
      </c>
      <c r="F7" s="41" t="s">
        <v>142</v>
      </c>
      <c r="G7" s="40" t="s">
        <v>147</v>
      </c>
      <c r="H7" s="40" t="s">
        <v>156</v>
      </c>
      <c r="I7" s="40" t="s">
        <v>164</v>
      </c>
      <c r="J7" s="32"/>
      <c r="K7" s="32"/>
      <c r="L7" s="40" t="s">
        <v>176</v>
      </c>
      <c r="M7" s="32"/>
      <c r="N7" s="32"/>
      <c r="O7" s="32"/>
      <c r="P7" s="40" t="s">
        <v>198</v>
      </c>
      <c r="Q7" s="32"/>
      <c r="R7" s="32"/>
      <c r="S7" s="32"/>
      <c r="U7" s="4"/>
      <c r="V7" s="4"/>
      <c r="W7" s="4"/>
    </row>
    <row r="8" spans="1:23" x14ac:dyDescent="0.3">
      <c r="A8" s="40" t="s">
        <v>65</v>
      </c>
      <c r="B8" s="40" t="s">
        <v>84</v>
      </c>
      <c r="C8" s="32"/>
      <c r="D8" s="41" t="s">
        <v>92</v>
      </c>
      <c r="E8" s="40" t="s">
        <v>113</v>
      </c>
      <c r="F8" s="41"/>
      <c r="G8" s="40" t="s">
        <v>148</v>
      </c>
      <c r="H8" s="40" t="s">
        <v>157</v>
      </c>
      <c r="I8" s="40" t="s">
        <v>165</v>
      </c>
      <c r="J8" s="32"/>
      <c r="K8" s="32"/>
      <c r="L8" s="40" t="s">
        <v>177</v>
      </c>
      <c r="M8" s="32"/>
      <c r="N8" s="32"/>
      <c r="O8" s="32"/>
      <c r="P8" s="40" t="s">
        <v>199</v>
      </c>
      <c r="Q8" s="32"/>
      <c r="R8" s="32"/>
      <c r="S8" s="32"/>
      <c r="U8" s="4"/>
      <c r="V8" s="4"/>
      <c r="W8" s="4"/>
    </row>
    <row r="9" spans="1:23" ht="14.5" thickBot="1" x14ac:dyDescent="0.35">
      <c r="A9" s="40" t="s">
        <v>66</v>
      </c>
      <c r="B9" s="42" t="s">
        <v>85</v>
      </c>
      <c r="C9" s="32"/>
      <c r="D9" s="41" t="s">
        <v>93</v>
      </c>
      <c r="E9" s="40" t="s">
        <v>114</v>
      </c>
      <c r="F9" s="43"/>
      <c r="G9" s="40" t="s">
        <v>149</v>
      </c>
      <c r="H9" s="40" t="s">
        <v>158</v>
      </c>
      <c r="I9" s="42" t="s">
        <v>166</v>
      </c>
      <c r="J9" s="32"/>
      <c r="K9" s="32"/>
      <c r="L9" s="40" t="s">
        <v>178</v>
      </c>
      <c r="M9" s="32"/>
      <c r="N9" s="32"/>
      <c r="O9" s="32"/>
      <c r="P9" s="40" t="s">
        <v>200</v>
      </c>
      <c r="Q9" s="32"/>
      <c r="R9" s="32"/>
      <c r="S9" s="32"/>
      <c r="U9" s="4"/>
      <c r="V9" s="4"/>
      <c r="W9" s="4"/>
    </row>
    <row r="10" spans="1:23" ht="14.5" thickBot="1" x14ac:dyDescent="0.35">
      <c r="A10" s="40" t="s">
        <v>67</v>
      </c>
      <c r="B10" s="32"/>
      <c r="C10" s="32"/>
      <c r="D10" s="41" t="s">
        <v>94</v>
      </c>
      <c r="E10" s="40" t="s">
        <v>115</v>
      </c>
      <c r="F10" s="32"/>
      <c r="G10" s="40" t="s">
        <v>150</v>
      </c>
      <c r="H10" s="42" t="s">
        <v>159</v>
      </c>
      <c r="I10" s="34"/>
      <c r="J10" s="32"/>
      <c r="K10" s="32"/>
      <c r="L10" s="40" t="s">
        <v>179</v>
      </c>
      <c r="M10" s="32"/>
      <c r="N10" s="32"/>
      <c r="O10" s="32"/>
      <c r="P10" s="42" t="s">
        <v>201</v>
      </c>
      <c r="Q10" s="32"/>
      <c r="R10" s="32"/>
      <c r="S10" s="32"/>
      <c r="U10" s="4"/>
      <c r="V10" s="4"/>
      <c r="W10" s="4"/>
    </row>
    <row r="11" spans="1:23" ht="14.5" thickBot="1" x14ac:dyDescent="0.35">
      <c r="A11" s="40" t="s">
        <v>68</v>
      </c>
      <c r="B11" s="32"/>
      <c r="C11" s="32"/>
      <c r="D11" s="41" t="s">
        <v>95</v>
      </c>
      <c r="E11" s="40" t="s">
        <v>116</v>
      </c>
      <c r="F11" s="32"/>
      <c r="G11" s="42" t="s">
        <v>151</v>
      </c>
      <c r="H11" s="32"/>
      <c r="I11" s="32"/>
      <c r="J11" s="32"/>
      <c r="K11" s="32"/>
      <c r="L11" s="40" t="s">
        <v>180</v>
      </c>
      <c r="M11" s="32"/>
      <c r="N11" s="32"/>
      <c r="O11" s="32"/>
      <c r="P11" s="32"/>
      <c r="Q11" s="32"/>
      <c r="R11" s="32"/>
      <c r="S11" s="32"/>
      <c r="U11" s="4"/>
      <c r="V11" s="4"/>
      <c r="W11" s="4"/>
    </row>
    <row r="12" spans="1:23" x14ac:dyDescent="0.3">
      <c r="A12" s="40" t="s">
        <v>69</v>
      </c>
      <c r="B12" s="32"/>
      <c r="C12" s="32"/>
      <c r="D12" s="41" t="s">
        <v>96</v>
      </c>
      <c r="E12" s="40" t="s">
        <v>117</v>
      </c>
      <c r="F12" s="32"/>
      <c r="G12" s="32"/>
      <c r="H12" s="32"/>
      <c r="I12" s="32"/>
      <c r="J12" s="32"/>
      <c r="K12" s="32"/>
      <c r="L12" s="40" t="s">
        <v>181</v>
      </c>
      <c r="M12" s="32"/>
      <c r="N12" s="32"/>
      <c r="O12" s="32"/>
      <c r="P12" s="32"/>
      <c r="Q12" s="32"/>
      <c r="R12" s="32"/>
      <c r="S12" s="32"/>
      <c r="U12" s="4"/>
      <c r="V12" s="4"/>
      <c r="W12" s="4"/>
    </row>
    <row r="13" spans="1:23" x14ac:dyDescent="0.3">
      <c r="A13" s="40" t="s">
        <v>70</v>
      </c>
      <c r="B13" s="32"/>
      <c r="C13" s="32"/>
      <c r="D13" s="41" t="s">
        <v>97</v>
      </c>
      <c r="E13" s="40" t="s">
        <v>118</v>
      </c>
      <c r="F13" s="32"/>
      <c r="G13" s="32"/>
      <c r="H13" s="32"/>
      <c r="I13" s="32"/>
      <c r="J13" s="32"/>
      <c r="K13" s="32"/>
      <c r="L13" s="40" t="s">
        <v>182</v>
      </c>
      <c r="M13" s="32"/>
      <c r="N13" s="32"/>
      <c r="O13" s="32"/>
      <c r="P13" s="32"/>
      <c r="Q13" s="32"/>
      <c r="R13" s="32"/>
      <c r="S13" s="32"/>
      <c r="U13" s="4"/>
      <c r="V13" s="4"/>
      <c r="W13" s="4"/>
    </row>
    <row r="14" spans="1:23" x14ac:dyDescent="0.3">
      <c r="A14" s="40" t="s">
        <v>71</v>
      </c>
      <c r="B14" s="32"/>
      <c r="C14" s="32"/>
      <c r="D14" s="41" t="s">
        <v>98</v>
      </c>
      <c r="E14" s="40" t="s">
        <v>119</v>
      </c>
      <c r="F14" s="32"/>
      <c r="G14" s="32"/>
      <c r="H14" s="32"/>
      <c r="I14" s="32"/>
      <c r="J14" s="32"/>
      <c r="K14" s="32"/>
      <c r="L14" s="40" t="s">
        <v>183</v>
      </c>
      <c r="M14" s="32"/>
      <c r="N14" s="32"/>
      <c r="O14" s="32"/>
      <c r="P14" s="32"/>
      <c r="Q14" s="32"/>
      <c r="R14" s="32"/>
      <c r="S14" s="32"/>
      <c r="U14" s="4"/>
      <c r="V14" s="4"/>
      <c r="W14" s="4"/>
    </row>
    <row r="15" spans="1:23" x14ac:dyDescent="0.3">
      <c r="A15" s="40" t="s">
        <v>72</v>
      </c>
      <c r="B15" s="32"/>
      <c r="C15" s="32"/>
      <c r="D15" s="41" t="s">
        <v>99</v>
      </c>
      <c r="E15" s="40" t="s">
        <v>120</v>
      </c>
      <c r="F15" s="32"/>
      <c r="G15" s="32"/>
      <c r="H15" s="32"/>
      <c r="I15" s="32"/>
      <c r="J15" s="32"/>
      <c r="K15" s="32"/>
      <c r="L15" s="40" t="s">
        <v>184</v>
      </c>
      <c r="M15" s="32"/>
      <c r="N15" s="32"/>
      <c r="O15" s="32"/>
      <c r="P15" s="32"/>
      <c r="Q15" s="32"/>
      <c r="R15" s="32"/>
      <c r="S15" s="32"/>
      <c r="U15" s="4"/>
      <c r="V15" s="4"/>
      <c r="W15" s="4"/>
    </row>
    <row r="16" spans="1:23" x14ac:dyDescent="0.3">
      <c r="A16" s="40" t="s">
        <v>73</v>
      </c>
      <c r="B16" s="32"/>
      <c r="C16" s="32"/>
      <c r="D16" s="41" t="s">
        <v>100</v>
      </c>
      <c r="E16" s="40" t="s">
        <v>121</v>
      </c>
      <c r="F16" s="32"/>
      <c r="G16" s="32"/>
      <c r="H16" s="32"/>
      <c r="I16" s="32"/>
      <c r="J16" s="32"/>
      <c r="K16" s="32"/>
      <c r="L16" s="40" t="s">
        <v>185</v>
      </c>
      <c r="M16" s="32"/>
      <c r="N16" s="32"/>
      <c r="O16" s="32"/>
      <c r="P16" s="32"/>
      <c r="Q16" s="32"/>
      <c r="R16" s="32"/>
      <c r="S16" s="32"/>
      <c r="U16" s="4"/>
      <c r="V16" s="4"/>
      <c r="W16" s="4"/>
    </row>
    <row r="17" spans="1:23" x14ac:dyDescent="0.3">
      <c r="A17" s="40" t="s">
        <v>74</v>
      </c>
      <c r="B17" s="32"/>
      <c r="C17" s="32"/>
      <c r="D17" s="41" t="s">
        <v>101</v>
      </c>
      <c r="E17" s="40" t="s">
        <v>122</v>
      </c>
      <c r="F17" s="32"/>
      <c r="G17" s="32"/>
      <c r="H17" s="32"/>
      <c r="I17" s="32"/>
      <c r="J17" s="32"/>
      <c r="K17" s="32"/>
      <c r="L17" s="40" t="s">
        <v>186</v>
      </c>
      <c r="M17" s="32"/>
      <c r="N17" s="32"/>
      <c r="O17" s="32"/>
      <c r="P17" s="32"/>
      <c r="Q17" s="32"/>
      <c r="R17" s="32"/>
      <c r="S17" s="32"/>
      <c r="U17" s="4"/>
      <c r="V17" s="4"/>
      <c r="W17" s="4"/>
    </row>
    <row r="18" spans="1:23" x14ac:dyDescent="0.3">
      <c r="A18" s="40" t="s">
        <v>75</v>
      </c>
      <c r="B18" s="32"/>
      <c r="C18" s="32"/>
      <c r="D18" s="41" t="s">
        <v>102</v>
      </c>
      <c r="E18" s="40" t="s">
        <v>123</v>
      </c>
      <c r="F18" s="32"/>
      <c r="G18" s="32"/>
      <c r="H18" s="32"/>
      <c r="I18" s="32"/>
      <c r="J18" s="32"/>
      <c r="K18" s="32"/>
      <c r="L18" s="40" t="s">
        <v>187</v>
      </c>
      <c r="M18" s="32"/>
      <c r="N18" s="32"/>
      <c r="O18" s="32"/>
      <c r="P18" s="32"/>
      <c r="Q18" s="32"/>
      <c r="R18" s="32"/>
      <c r="S18" s="32"/>
      <c r="U18" s="4"/>
      <c r="V18" s="4"/>
      <c r="W18" s="4"/>
    </row>
    <row r="19" spans="1:23" ht="14.5" thickBot="1" x14ac:dyDescent="0.35">
      <c r="A19" s="40" t="s">
        <v>76</v>
      </c>
      <c r="B19" s="32"/>
      <c r="C19" s="32"/>
      <c r="D19" s="41" t="s">
        <v>103</v>
      </c>
      <c r="E19" s="40" t="s">
        <v>124</v>
      </c>
      <c r="F19" s="32"/>
      <c r="G19" s="32"/>
      <c r="H19" s="32"/>
      <c r="I19" s="32"/>
      <c r="J19" s="32"/>
      <c r="K19" s="32"/>
      <c r="L19" s="42" t="s">
        <v>188</v>
      </c>
      <c r="M19" s="32"/>
      <c r="N19" s="32"/>
      <c r="O19" s="32"/>
      <c r="P19" s="32"/>
      <c r="Q19" s="32"/>
      <c r="R19" s="32"/>
      <c r="S19" s="32"/>
      <c r="U19" s="4"/>
      <c r="V19" s="4"/>
      <c r="W19" s="4"/>
    </row>
    <row r="20" spans="1:23" ht="14.5" thickBot="1" x14ac:dyDescent="0.35">
      <c r="A20" s="42" t="s">
        <v>77</v>
      </c>
      <c r="B20" s="32"/>
      <c r="C20" s="32"/>
      <c r="D20" s="41" t="s">
        <v>104</v>
      </c>
      <c r="E20" s="40" t="s">
        <v>125</v>
      </c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U20" s="4"/>
      <c r="V20" s="4"/>
      <c r="W20" s="4"/>
    </row>
    <row r="21" spans="1:23" x14ac:dyDescent="0.3">
      <c r="A21" s="32" t="s">
        <v>78</v>
      </c>
      <c r="B21" s="32"/>
      <c r="C21" s="32"/>
      <c r="D21" s="41" t="s">
        <v>105</v>
      </c>
      <c r="E21" s="40" t="s">
        <v>126</v>
      </c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U21" s="4"/>
      <c r="V21" s="4"/>
      <c r="W21" s="4"/>
    </row>
    <row r="22" spans="1:23" ht="14.5" thickBot="1" x14ac:dyDescent="0.35">
      <c r="A22" s="32"/>
      <c r="B22" s="32"/>
      <c r="C22" s="32"/>
      <c r="D22" s="43" t="s">
        <v>106</v>
      </c>
      <c r="E22" s="40" t="s">
        <v>127</v>
      </c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U22" s="4"/>
      <c r="V22" s="4"/>
      <c r="W22" s="4"/>
    </row>
    <row r="23" spans="1:23" x14ac:dyDescent="0.3">
      <c r="A23" s="32"/>
      <c r="B23" s="32"/>
      <c r="C23" s="32"/>
      <c r="D23" s="32" t="s">
        <v>107</v>
      </c>
      <c r="E23" s="40" t="s">
        <v>128</v>
      </c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U23" s="4"/>
      <c r="V23" s="4"/>
      <c r="W23" s="4"/>
    </row>
    <row r="24" spans="1:23" x14ac:dyDescent="0.3">
      <c r="A24" s="32"/>
      <c r="B24" s="32"/>
      <c r="C24" s="32"/>
      <c r="D24" s="32"/>
      <c r="E24" s="40" t="s">
        <v>129</v>
      </c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U24" s="4"/>
      <c r="V24" s="4"/>
      <c r="W24" s="4"/>
    </row>
    <row r="25" spans="1:23" x14ac:dyDescent="0.3">
      <c r="A25" s="32"/>
      <c r="B25" s="32"/>
      <c r="C25" s="32"/>
      <c r="D25" s="32"/>
      <c r="E25" s="40" t="s">
        <v>130</v>
      </c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U25" s="4"/>
      <c r="V25" s="4"/>
      <c r="W25" s="4"/>
    </row>
    <row r="26" spans="1:23" x14ac:dyDescent="0.3">
      <c r="A26" s="32"/>
      <c r="B26" s="32"/>
      <c r="C26" s="32"/>
      <c r="D26" s="32"/>
      <c r="E26" s="40" t="s">
        <v>131</v>
      </c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U26" s="4"/>
      <c r="V26" s="4"/>
      <c r="W26" s="4"/>
    </row>
    <row r="27" spans="1:23" x14ac:dyDescent="0.3">
      <c r="A27" s="32"/>
      <c r="B27" s="32"/>
      <c r="C27" s="32"/>
      <c r="D27" s="32"/>
      <c r="E27" s="40" t="s">
        <v>132</v>
      </c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U27" s="4"/>
      <c r="V27" s="4"/>
      <c r="W27" s="4"/>
    </row>
    <row r="28" spans="1:23" x14ac:dyDescent="0.3">
      <c r="A28" s="32"/>
      <c r="B28" s="32"/>
      <c r="C28" s="32"/>
      <c r="D28" s="32"/>
      <c r="E28" s="40" t="s">
        <v>133</v>
      </c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U28" s="4"/>
      <c r="V28" s="4"/>
      <c r="W28" s="4"/>
    </row>
    <row r="29" spans="1:23" x14ac:dyDescent="0.3">
      <c r="A29" s="32"/>
      <c r="B29" s="32"/>
      <c r="C29" s="32"/>
      <c r="D29" s="32"/>
      <c r="E29" s="40" t="s">
        <v>134</v>
      </c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U29" s="4"/>
      <c r="V29" s="4"/>
      <c r="W29" s="4"/>
    </row>
    <row r="30" spans="1:23" x14ac:dyDescent="0.3">
      <c r="A30" s="32"/>
      <c r="B30" s="32"/>
      <c r="C30" s="32"/>
      <c r="D30" s="32"/>
      <c r="E30" s="40" t="s">
        <v>135</v>
      </c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U30" s="4"/>
      <c r="V30" s="4"/>
      <c r="W30" s="4"/>
    </row>
    <row r="31" spans="1:23" ht="14.5" thickBot="1" x14ac:dyDescent="0.35">
      <c r="A31" s="6"/>
      <c r="B31" s="6"/>
      <c r="C31" s="6"/>
      <c r="D31" s="6"/>
      <c r="E31" s="42" t="s">
        <v>136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U31" s="4"/>
      <c r="V31" s="4"/>
      <c r="W31" s="4"/>
    </row>
    <row r="32" spans="1:23" x14ac:dyDescent="0.3">
      <c r="A32" s="6"/>
      <c r="B32" s="6"/>
      <c r="C32" s="6"/>
      <c r="D32" s="6"/>
      <c r="E32" s="40" t="s">
        <v>137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U32" s="4"/>
      <c r="V32" s="4"/>
      <c r="W32" s="4"/>
    </row>
    <row r="33" spans="1:23" x14ac:dyDescent="0.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U33" s="4"/>
      <c r="V33" s="4"/>
      <c r="W33" s="4"/>
    </row>
    <row r="34" spans="1:23" x14ac:dyDescent="0.3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U34" s="4"/>
      <c r="V34" s="4"/>
      <c r="W34" s="4"/>
    </row>
    <row r="35" spans="1:23" x14ac:dyDescent="0.3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U35" s="4"/>
      <c r="V35" s="4"/>
      <c r="W35" s="4"/>
    </row>
    <row r="36" spans="1:23" x14ac:dyDescent="0.3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</row>
    <row r="65" spans="17:17" x14ac:dyDescent="0.3">
      <c r="Q65" s="3"/>
    </row>
  </sheetData>
  <mergeCells count="1">
    <mergeCell ref="A1:S1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7084C-8672-4E09-88EA-183930DFA043}">
  <dimension ref="A1:U39"/>
  <sheetViews>
    <sheetView zoomScale="85" zoomScaleNormal="85" workbookViewId="0">
      <selection activeCell="R9" sqref="R9"/>
    </sheetView>
  </sheetViews>
  <sheetFormatPr defaultRowHeight="14" x14ac:dyDescent="0.3"/>
  <cols>
    <col min="1" max="1" width="6.08203125" customWidth="1"/>
    <col min="2" max="2" width="6.5" customWidth="1"/>
    <col min="3" max="3" width="5.58203125" customWidth="1"/>
    <col min="4" max="4" width="6.6640625" customWidth="1"/>
    <col min="5" max="5" width="5.5" customWidth="1"/>
    <col min="6" max="6" width="6.25" customWidth="1"/>
    <col min="7" max="7" width="6.08203125" customWidth="1"/>
    <col min="8" max="8" width="5.75" customWidth="1"/>
    <col min="9" max="9" width="5.5" customWidth="1"/>
    <col min="10" max="10" width="5.58203125" customWidth="1"/>
    <col min="11" max="11" width="5.33203125" customWidth="1"/>
    <col min="12" max="12" width="5.25" customWidth="1"/>
    <col min="13" max="13" width="5.33203125" customWidth="1"/>
    <col min="14" max="14" width="4.5" customWidth="1"/>
    <col min="15" max="15" width="5" customWidth="1"/>
    <col min="16" max="16" width="6.5" customWidth="1"/>
    <col min="17" max="17" width="6" customWidth="1"/>
    <col min="18" max="18" width="7" customWidth="1"/>
    <col min="19" max="19" width="6.9140625" customWidth="1"/>
  </cols>
  <sheetData>
    <row r="1" spans="1:21" ht="13.5" customHeight="1" thickBot="1" x14ac:dyDescent="0.35">
      <c r="A1" s="51" t="s">
        <v>4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3"/>
    </row>
    <row r="2" spans="1:21" s="1" customFormat="1" ht="14.5" thickBot="1" x14ac:dyDescent="0.35">
      <c r="A2" s="15" t="s">
        <v>8</v>
      </c>
      <c r="B2" s="15" t="s">
        <v>10</v>
      </c>
      <c r="C2" s="15" t="s">
        <v>12</v>
      </c>
      <c r="D2" s="15" t="s">
        <v>14</v>
      </c>
      <c r="E2" s="15" t="s">
        <v>16</v>
      </c>
      <c r="F2" s="15" t="s">
        <v>18</v>
      </c>
      <c r="G2" s="15" t="s">
        <v>20</v>
      </c>
      <c r="H2" s="15" t="s">
        <v>22</v>
      </c>
      <c r="I2" s="15" t="s">
        <v>24</v>
      </c>
      <c r="J2" s="15" t="s">
        <v>26</v>
      </c>
      <c r="K2" s="15" t="s">
        <v>28</v>
      </c>
      <c r="L2" s="15" t="s">
        <v>30</v>
      </c>
      <c r="M2" s="15" t="s">
        <v>32</v>
      </c>
      <c r="N2" s="15" t="s">
        <v>40</v>
      </c>
      <c r="O2" s="15" t="s">
        <v>33</v>
      </c>
      <c r="P2" s="15" t="s">
        <v>35</v>
      </c>
      <c r="Q2" s="15" t="s">
        <v>37</v>
      </c>
      <c r="R2" s="15" t="s">
        <v>39</v>
      </c>
      <c r="S2" s="15" t="s">
        <v>59</v>
      </c>
    </row>
    <row r="3" spans="1:21" ht="14.5" thickBot="1" x14ac:dyDescent="0.35">
      <c r="A3" s="23" t="s">
        <v>46</v>
      </c>
      <c r="B3" s="24" t="s">
        <v>660</v>
      </c>
      <c r="C3" s="38" t="s">
        <v>669</v>
      </c>
      <c r="D3" s="37" t="s">
        <v>670</v>
      </c>
      <c r="E3" s="23" t="s">
        <v>691</v>
      </c>
      <c r="F3" s="23" t="s">
        <v>720</v>
      </c>
      <c r="G3" s="24" t="s">
        <v>728</v>
      </c>
      <c r="H3" s="23" t="s">
        <v>733</v>
      </c>
      <c r="I3" s="24" t="s">
        <v>741</v>
      </c>
      <c r="J3" s="23" t="s">
        <v>748</v>
      </c>
      <c r="K3" s="39" t="s">
        <v>752</v>
      </c>
      <c r="L3" s="23" t="s">
        <v>753</v>
      </c>
      <c r="M3" s="24" t="s">
        <v>773</v>
      </c>
      <c r="N3" s="26" t="s">
        <v>776</v>
      </c>
      <c r="O3" s="39" t="s">
        <v>777</v>
      </c>
      <c r="P3" s="23" t="s">
        <v>778</v>
      </c>
      <c r="Q3" s="23"/>
      <c r="R3" s="38" t="s">
        <v>794</v>
      </c>
      <c r="S3" s="26" t="s">
        <v>796</v>
      </c>
      <c r="T3" s="6"/>
      <c r="U3" s="6"/>
    </row>
    <row r="4" spans="1:21" x14ac:dyDescent="0.3">
      <c r="A4" s="28" t="s">
        <v>47</v>
      </c>
      <c r="B4" s="29" t="s">
        <v>661</v>
      </c>
      <c r="C4" s="32"/>
      <c r="D4" s="41" t="s">
        <v>671</v>
      </c>
      <c r="E4" s="28" t="s">
        <v>692</v>
      </c>
      <c r="F4" s="28" t="s">
        <v>721</v>
      </c>
      <c r="G4" s="29" t="s">
        <v>729</v>
      </c>
      <c r="H4" s="28" t="s">
        <v>734</v>
      </c>
      <c r="I4" s="29" t="s">
        <v>742</v>
      </c>
      <c r="J4" s="28" t="s">
        <v>749</v>
      </c>
      <c r="K4" s="32"/>
      <c r="L4" s="28" t="s">
        <v>754</v>
      </c>
      <c r="M4" s="29" t="s">
        <v>774</v>
      </c>
      <c r="N4" s="32"/>
      <c r="O4" s="32"/>
      <c r="P4" s="28" t="s">
        <v>779</v>
      </c>
      <c r="Q4" s="28"/>
      <c r="R4" s="32" t="s">
        <v>790</v>
      </c>
      <c r="S4" s="32" t="s">
        <v>797</v>
      </c>
      <c r="T4" s="6"/>
      <c r="U4" s="6"/>
    </row>
    <row r="5" spans="1:21" ht="14.5" thickBot="1" x14ac:dyDescent="0.35">
      <c r="A5" s="28" t="s">
        <v>48</v>
      </c>
      <c r="B5" s="29" t="s">
        <v>662</v>
      </c>
      <c r="C5" s="32"/>
      <c r="D5" s="41" t="s">
        <v>672</v>
      </c>
      <c r="E5" s="28" t="s">
        <v>693</v>
      </c>
      <c r="F5" s="28" t="s">
        <v>722</v>
      </c>
      <c r="G5" s="29" t="s">
        <v>730</v>
      </c>
      <c r="H5" s="28" t="s">
        <v>735</v>
      </c>
      <c r="I5" s="29" t="s">
        <v>743</v>
      </c>
      <c r="J5" s="28" t="s">
        <v>750</v>
      </c>
      <c r="K5" s="32"/>
      <c r="L5" s="28" t="s">
        <v>755</v>
      </c>
      <c r="M5" s="30" t="s">
        <v>775</v>
      </c>
      <c r="N5" s="32"/>
      <c r="O5" s="32"/>
      <c r="P5" s="28" t="s">
        <v>780</v>
      </c>
      <c r="Q5" s="33"/>
      <c r="R5" s="32" t="s">
        <v>791</v>
      </c>
      <c r="S5" s="32" t="s">
        <v>798</v>
      </c>
      <c r="T5" s="6"/>
      <c r="U5" s="6"/>
    </row>
    <row r="6" spans="1:21" ht="14.5" thickBot="1" x14ac:dyDescent="0.35">
      <c r="A6" s="28" t="s">
        <v>49</v>
      </c>
      <c r="B6" s="29" t="s">
        <v>663</v>
      </c>
      <c r="C6" s="32"/>
      <c r="D6" s="41" t="s">
        <v>673</v>
      </c>
      <c r="E6" s="28" t="s">
        <v>694</v>
      </c>
      <c r="F6" s="28" t="s">
        <v>723</v>
      </c>
      <c r="G6" s="29" t="s">
        <v>731</v>
      </c>
      <c r="H6" s="28" t="s">
        <v>736</v>
      </c>
      <c r="I6" s="29" t="s">
        <v>744</v>
      </c>
      <c r="J6" s="33" t="s">
        <v>751</v>
      </c>
      <c r="K6" s="32"/>
      <c r="L6" s="28" t="s">
        <v>756</v>
      </c>
      <c r="M6" s="32"/>
      <c r="N6" s="32"/>
      <c r="O6" s="32"/>
      <c r="P6" s="28" t="s">
        <v>781</v>
      </c>
      <c r="Q6" s="32"/>
      <c r="R6" s="32" t="s">
        <v>792</v>
      </c>
      <c r="S6" s="32"/>
      <c r="T6" s="6"/>
      <c r="U6" s="6"/>
    </row>
    <row r="7" spans="1:21" ht="14.5" thickBot="1" x14ac:dyDescent="0.35">
      <c r="A7" s="28" t="s">
        <v>50</v>
      </c>
      <c r="B7" s="29" t="s">
        <v>664</v>
      </c>
      <c r="C7" s="32"/>
      <c r="D7" s="41" t="s">
        <v>674</v>
      </c>
      <c r="E7" s="28" t="s">
        <v>695</v>
      </c>
      <c r="F7" s="28" t="s">
        <v>724</v>
      </c>
      <c r="G7" s="30" t="s">
        <v>732</v>
      </c>
      <c r="H7" s="28" t="s">
        <v>737</v>
      </c>
      <c r="I7" s="29" t="s">
        <v>745</v>
      </c>
      <c r="J7" s="32"/>
      <c r="K7" s="32"/>
      <c r="L7" s="28" t="s">
        <v>757</v>
      </c>
      <c r="M7" s="32"/>
      <c r="N7" s="32"/>
      <c r="O7" s="32"/>
      <c r="P7" s="28" t="s">
        <v>782</v>
      </c>
      <c r="Q7" s="32"/>
      <c r="R7" s="32" t="s">
        <v>793</v>
      </c>
      <c r="S7" s="32"/>
      <c r="T7" s="6"/>
      <c r="U7" s="6"/>
    </row>
    <row r="8" spans="1:21" x14ac:dyDescent="0.3">
      <c r="A8" s="28" t="s">
        <v>51</v>
      </c>
      <c r="B8" s="29" t="s">
        <v>665</v>
      </c>
      <c r="C8" s="32"/>
      <c r="D8" s="41" t="s">
        <v>675</v>
      </c>
      <c r="E8" s="28" t="s">
        <v>696</v>
      </c>
      <c r="F8" s="28" t="s">
        <v>725</v>
      </c>
      <c r="G8" s="32"/>
      <c r="H8" s="28" t="s">
        <v>738</v>
      </c>
      <c r="I8" s="29" t="s">
        <v>746</v>
      </c>
      <c r="J8" s="32"/>
      <c r="K8" s="32"/>
      <c r="L8" s="28" t="s">
        <v>758</v>
      </c>
      <c r="M8" s="32"/>
      <c r="N8" s="32"/>
      <c r="O8" s="32"/>
      <c r="P8" s="28" t="s">
        <v>783</v>
      </c>
      <c r="Q8" s="32"/>
      <c r="R8" s="32" t="s">
        <v>795</v>
      </c>
      <c r="S8" s="32"/>
      <c r="T8" s="6"/>
      <c r="U8" s="6"/>
    </row>
    <row r="9" spans="1:21" ht="14.5" thickBot="1" x14ac:dyDescent="0.35">
      <c r="A9" s="28" t="s">
        <v>52</v>
      </c>
      <c r="B9" s="29" t="s">
        <v>666</v>
      </c>
      <c r="C9" s="32"/>
      <c r="D9" s="41" t="s">
        <v>676</v>
      </c>
      <c r="E9" s="28" t="s">
        <v>697</v>
      </c>
      <c r="F9" s="28" t="s">
        <v>726</v>
      </c>
      <c r="G9" s="32"/>
      <c r="H9" s="28" t="s">
        <v>739</v>
      </c>
      <c r="I9" s="30" t="s">
        <v>747</v>
      </c>
      <c r="J9" s="32"/>
      <c r="K9" s="32"/>
      <c r="L9" s="28" t="s">
        <v>759</v>
      </c>
      <c r="M9" s="32"/>
      <c r="N9" s="32"/>
      <c r="O9" s="32"/>
      <c r="P9" s="28" t="s">
        <v>784</v>
      </c>
      <c r="Q9" s="32"/>
      <c r="R9" s="32"/>
      <c r="S9" s="32"/>
      <c r="T9" s="6"/>
      <c r="U9" s="6"/>
    </row>
    <row r="10" spans="1:21" ht="14.5" thickBot="1" x14ac:dyDescent="0.35">
      <c r="A10" s="28" t="s">
        <v>53</v>
      </c>
      <c r="B10" s="29" t="s">
        <v>667</v>
      </c>
      <c r="C10" s="32"/>
      <c r="D10" s="41" t="s">
        <v>677</v>
      </c>
      <c r="E10" s="28" t="s">
        <v>698</v>
      </c>
      <c r="F10" s="33" t="s">
        <v>727</v>
      </c>
      <c r="G10" s="32"/>
      <c r="H10" s="33" t="s">
        <v>740</v>
      </c>
      <c r="I10" s="32"/>
      <c r="J10" s="32"/>
      <c r="K10" s="32"/>
      <c r="L10" s="28" t="s">
        <v>760</v>
      </c>
      <c r="M10" s="32"/>
      <c r="N10" s="32"/>
      <c r="O10" s="32"/>
      <c r="P10" s="28" t="s">
        <v>785</v>
      </c>
      <c r="Q10" s="32"/>
      <c r="R10" s="32"/>
      <c r="S10" s="32"/>
      <c r="T10" s="6"/>
      <c r="U10" s="6"/>
    </row>
    <row r="11" spans="1:21" ht="14.5" thickBot="1" x14ac:dyDescent="0.35">
      <c r="A11" s="28" t="s">
        <v>54</v>
      </c>
      <c r="B11" s="30" t="s">
        <v>668</v>
      </c>
      <c r="C11" s="32"/>
      <c r="D11" s="41" t="s">
        <v>678</v>
      </c>
      <c r="E11" s="28" t="s">
        <v>699</v>
      </c>
      <c r="F11" s="32"/>
      <c r="G11" s="32"/>
      <c r="H11" s="32"/>
      <c r="I11" s="32"/>
      <c r="J11" s="32"/>
      <c r="K11" s="32"/>
      <c r="L11" s="28" t="s">
        <v>761</v>
      </c>
      <c r="M11" s="32"/>
      <c r="N11" s="32"/>
      <c r="O11" s="32"/>
      <c r="P11" s="28" t="s">
        <v>786</v>
      </c>
      <c r="Q11" s="32"/>
      <c r="R11" s="32"/>
      <c r="S11" s="32"/>
      <c r="T11" s="6"/>
      <c r="U11" s="6"/>
    </row>
    <row r="12" spans="1:21" x14ac:dyDescent="0.3">
      <c r="A12" s="28" t="s">
        <v>55</v>
      </c>
      <c r="B12" s="32"/>
      <c r="C12" s="32"/>
      <c r="D12" s="41" t="s">
        <v>679</v>
      </c>
      <c r="E12" s="28" t="s">
        <v>700</v>
      </c>
      <c r="F12" s="32"/>
      <c r="G12" s="32"/>
      <c r="H12" s="32"/>
      <c r="I12" s="32"/>
      <c r="J12" s="32"/>
      <c r="K12" s="32"/>
      <c r="L12" s="28" t="s">
        <v>762</v>
      </c>
      <c r="M12" s="32"/>
      <c r="N12" s="32"/>
      <c r="O12" s="32"/>
      <c r="P12" s="28" t="s">
        <v>787</v>
      </c>
      <c r="Q12" s="32"/>
      <c r="R12" s="32"/>
      <c r="S12" s="32"/>
      <c r="T12" s="6"/>
      <c r="U12" s="6"/>
    </row>
    <row r="13" spans="1:21" x14ac:dyDescent="0.3">
      <c r="A13" s="28" t="s">
        <v>56</v>
      </c>
      <c r="B13" s="32"/>
      <c r="C13" s="32"/>
      <c r="D13" s="41" t="s">
        <v>680</v>
      </c>
      <c r="E13" s="28" t="s">
        <v>701</v>
      </c>
      <c r="F13" s="32"/>
      <c r="G13" s="32"/>
      <c r="H13" s="32"/>
      <c r="I13" s="32"/>
      <c r="J13" s="32"/>
      <c r="K13" s="32"/>
      <c r="L13" s="28" t="s">
        <v>763</v>
      </c>
      <c r="M13" s="32"/>
      <c r="N13" s="32"/>
      <c r="O13" s="32"/>
      <c r="P13" s="28" t="s">
        <v>788</v>
      </c>
      <c r="Q13" s="32"/>
      <c r="R13" s="32"/>
      <c r="S13" s="32"/>
      <c r="T13" s="6"/>
      <c r="U13" s="6"/>
    </row>
    <row r="14" spans="1:21" ht="14.5" thickBot="1" x14ac:dyDescent="0.35">
      <c r="A14" s="28" t="s">
        <v>57</v>
      </c>
      <c r="B14" s="32"/>
      <c r="C14" s="32"/>
      <c r="D14" s="41" t="s">
        <v>681</v>
      </c>
      <c r="E14" s="28" t="s">
        <v>702</v>
      </c>
      <c r="F14" s="32"/>
      <c r="G14" s="32"/>
      <c r="H14" s="32"/>
      <c r="I14" s="32"/>
      <c r="J14" s="32"/>
      <c r="K14" s="32"/>
      <c r="L14" s="28" t="s">
        <v>764</v>
      </c>
      <c r="M14" s="32"/>
      <c r="N14" s="32"/>
      <c r="O14" s="32"/>
      <c r="P14" s="33" t="s">
        <v>789</v>
      </c>
      <c r="Q14" s="32"/>
      <c r="R14" s="32"/>
      <c r="S14" s="32"/>
      <c r="T14" s="6"/>
      <c r="U14" s="6"/>
    </row>
    <row r="15" spans="1:21" x14ac:dyDescent="0.3">
      <c r="A15" s="28" t="s">
        <v>58</v>
      </c>
      <c r="B15" s="32"/>
      <c r="C15" s="32"/>
      <c r="D15" s="41" t="s">
        <v>682</v>
      </c>
      <c r="E15" s="28" t="s">
        <v>703</v>
      </c>
      <c r="F15" s="32"/>
      <c r="G15" s="32"/>
      <c r="H15" s="32"/>
      <c r="I15" s="32"/>
      <c r="J15" s="32"/>
      <c r="K15" s="32"/>
      <c r="L15" s="28" t="s">
        <v>765</v>
      </c>
      <c r="M15" s="32"/>
      <c r="N15" s="32"/>
      <c r="O15" s="32"/>
      <c r="P15" s="32"/>
      <c r="Q15" s="32"/>
      <c r="R15" s="32"/>
      <c r="S15" s="32"/>
      <c r="T15" s="6"/>
      <c r="U15" s="6"/>
    </row>
    <row r="16" spans="1:21" x14ac:dyDescent="0.3">
      <c r="A16" s="28"/>
      <c r="B16" s="32"/>
      <c r="C16" s="32"/>
      <c r="D16" s="41" t="s">
        <v>683</v>
      </c>
      <c r="E16" s="28" t="s">
        <v>704</v>
      </c>
      <c r="F16" s="32"/>
      <c r="G16" s="32"/>
      <c r="H16" s="32"/>
      <c r="I16" s="32"/>
      <c r="J16" s="32"/>
      <c r="K16" s="32"/>
      <c r="L16" s="28" t="s">
        <v>766</v>
      </c>
      <c r="M16" s="32"/>
      <c r="N16" s="32"/>
      <c r="O16" s="32"/>
      <c r="P16" s="32"/>
      <c r="Q16" s="32"/>
      <c r="R16" s="32"/>
      <c r="S16" s="32"/>
      <c r="T16" s="6"/>
      <c r="U16" s="6"/>
    </row>
    <row r="17" spans="1:21" x14ac:dyDescent="0.3">
      <c r="A17" s="28"/>
      <c r="B17" s="32"/>
      <c r="C17" s="32"/>
      <c r="D17" s="41" t="s">
        <v>684</v>
      </c>
      <c r="E17" s="28" t="s">
        <v>705</v>
      </c>
      <c r="F17" s="32"/>
      <c r="G17" s="32"/>
      <c r="H17" s="32"/>
      <c r="I17" s="32"/>
      <c r="J17" s="32"/>
      <c r="K17" s="32"/>
      <c r="L17" s="28" t="s">
        <v>767</v>
      </c>
      <c r="M17" s="32"/>
      <c r="N17" s="32"/>
      <c r="O17" s="32"/>
      <c r="P17" s="32"/>
      <c r="Q17" s="32"/>
      <c r="R17" s="32"/>
      <c r="S17" s="32"/>
      <c r="T17" s="6"/>
      <c r="U17" s="6"/>
    </row>
    <row r="18" spans="1:21" x14ac:dyDescent="0.3">
      <c r="A18" s="28"/>
      <c r="B18" s="32"/>
      <c r="C18" s="32"/>
      <c r="D18" s="41" t="s">
        <v>685</v>
      </c>
      <c r="E18" s="28" t="s">
        <v>706</v>
      </c>
      <c r="F18" s="32"/>
      <c r="G18" s="32"/>
      <c r="H18" s="32"/>
      <c r="I18" s="32"/>
      <c r="J18" s="32"/>
      <c r="K18" s="32"/>
      <c r="L18" s="28" t="s">
        <v>768</v>
      </c>
      <c r="M18" s="32"/>
      <c r="N18" s="32"/>
      <c r="O18" s="32"/>
      <c r="P18" s="32"/>
      <c r="Q18" s="32"/>
      <c r="R18" s="32"/>
      <c r="S18" s="32"/>
      <c r="T18" s="6"/>
      <c r="U18" s="6"/>
    </row>
    <row r="19" spans="1:21" x14ac:dyDescent="0.3">
      <c r="A19" s="28"/>
      <c r="B19" s="32"/>
      <c r="C19" s="32"/>
      <c r="D19" s="41" t="s">
        <v>686</v>
      </c>
      <c r="E19" s="28" t="s">
        <v>707</v>
      </c>
      <c r="F19" s="32"/>
      <c r="G19" s="32"/>
      <c r="H19" s="32"/>
      <c r="I19" s="32"/>
      <c r="J19" s="32"/>
      <c r="K19" s="32"/>
      <c r="L19" s="28" t="s">
        <v>769</v>
      </c>
      <c r="M19" s="32"/>
      <c r="N19" s="32"/>
      <c r="O19" s="32"/>
      <c r="P19" s="32"/>
      <c r="Q19" s="32"/>
      <c r="R19" s="32"/>
      <c r="S19" s="32"/>
      <c r="T19" s="6"/>
      <c r="U19" s="6"/>
    </row>
    <row r="20" spans="1:21" ht="14.5" thickBot="1" x14ac:dyDescent="0.35">
      <c r="A20" s="33"/>
      <c r="B20" s="32"/>
      <c r="C20" s="32"/>
      <c r="D20" s="41" t="s">
        <v>687</v>
      </c>
      <c r="E20" s="28" t="s">
        <v>708</v>
      </c>
      <c r="F20" s="32"/>
      <c r="G20" s="32"/>
      <c r="H20" s="32"/>
      <c r="I20" s="32"/>
      <c r="J20" s="32"/>
      <c r="K20" s="32"/>
      <c r="L20" s="28" t="s">
        <v>770</v>
      </c>
      <c r="M20" s="32"/>
      <c r="N20" s="32"/>
      <c r="O20" s="32"/>
      <c r="P20" s="32"/>
      <c r="Q20" s="32"/>
      <c r="R20" s="32"/>
      <c r="S20" s="32"/>
      <c r="T20" s="6"/>
      <c r="U20" s="6"/>
    </row>
    <row r="21" spans="1:21" x14ac:dyDescent="0.3">
      <c r="A21" s="32"/>
      <c r="B21" s="32"/>
      <c r="C21" s="32"/>
      <c r="D21" s="41" t="s">
        <v>688</v>
      </c>
      <c r="E21" s="28" t="s">
        <v>709</v>
      </c>
      <c r="F21" s="32"/>
      <c r="G21" s="32"/>
      <c r="H21" s="32"/>
      <c r="I21" s="32"/>
      <c r="J21" s="32"/>
      <c r="K21" s="32"/>
      <c r="L21" s="28" t="s">
        <v>771</v>
      </c>
      <c r="M21" s="32"/>
      <c r="N21" s="32"/>
      <c r="O21" s="32"/>
      <c r="P21" s="32"/>
      <c r="Q21" s="32"/>
      <c r="R21" s="32"/>
      <c r="S21" s="32"/>
      <c r="T21" s="6"/>
      <c r="U21" s="6"/>
    </row>
    <row r="22" spans="1:21" ht="14.5" thickBot="1" x14ac:dyDescent="0.35">
      <c r="A22" s="32"/>
      <c r="B22" s="32"/>
      <c r="C22" s="32"/>
      <c r="D22" s="43" t="s">
        <v>689</v>
      </c>
      <c r="E22" s="28" t="s">
        <v>710</v>
      </c>
      <c r="F22" s="32"/>
      <c r="G22" s="32"/>
      <c r="H22" s="32"/>
      <c r="I22" s="32"/>
      <c r="J22" s="32"/>
      <c r="K22" s="32"/>
      <c r="L22" s="33" t="s">
        <v>772</v>
      </c>
      <c r="M22" s="32"/>
      <c r="N22" s="32"/>
      <c r="O22" s="32"/>
      <c r="P22" s="32"/>
      <c r="Q22" s="32"/>
      <c r="R22" s="32"/>
      <c r="S22" s="32"/>
      <c r="T22" s="6"/>
      <c r="U22" s="6"/>
    </row>
    <row r="23" spans="1:21" x14ac:dyDescent="0.3">
      <c r="A23" s="32"/>
      <c r="B23" s="32"/>
      <c r="C23" s="32"/>
      <c r="D23" s="32" t="s">
        <v>690</v>
      </c>
      <c r="E23" s="28" t="s">
        <v>711</v>
      </c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6"/>
      <c r="U23" s="6"/>
    </row>
    <row r="24" spans="1:21" x14ac:dyDescent="0.3">
      <c r="A24" s="32"/>
      <c r="B24" s="32"/>
      <c r="C24" s="32"/>
      <c r="D24" s="32"/>
      <c r="E24" s="28" t="s">
        <v>712</v>
      </c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6"/>
      <c r="U24" s="6"/>
    </row>
    <row r="25" spans="1:21" x14ac:dyDescent="0.3">
      <c r="A25" s="32"/>
      <c r="B25" s="32"/>
      <c r="C25" s="32"/>
      <c r="D25" s="32"/>
      <c r="E25" s="28" t="s">
        <v>713</v>
      </c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6"/>
      <c r="U25" s="6"/>
    </row>
    <row r="26" spans="1:21" x14ac:dyDescent="0.3">
      <c r="A26" s="32"/>
      <c r="B26" s="32"/>
      <c r="C26" s="32"/>
      <c r="D26" s="32"/>
      <c r="E26" s="28" t="s">
        <v>714</v>
      </c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6"/>
      <c r="U26" s="6"/>
    </row>
    <row r="27" spans="1:21" x14ac:dyDescent="0.3">
      <c r="A27" s="32"/>
      <c r="B27" s="32"/>
      <c r="C27" s="32"/>
      <c r="D27" s="32"/>
      <c r="E27" s="28" t="s">
        <v>715</v>
      </c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6"/>
      <c r="U27" s="6"/>
    </row>
    <row r="28" spans="1:21" x14ac:dyDescent="0.3">
      <c r="A28" s="32"/>
      <c r="B28" s="32"/>
      <c r="C28" s="32"/>
      <c r="D28" s="32"/>
      <c r="E28" s="28" t="s">
        <v>716</v>
      </c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6"/>
      <c r="U28" s="6"/>
    </row>
    <row r="29" spans="1:21" x14ac:dyDescent="0.3">
      <c r="A29" s="32"/>
      <c r="B29" s="32"/>
      <c r="C29" s="32"/>
      <c r="D29" s="32"/>
      <c r="E29" s="28" t="s">
        <v>717</v>
      </c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6"/>
      <c r="U29" s="6"/>
    </row>
    <row r="30" spans="1:21" x14ac:dyDescent="0.3">
      <c r="A30" s="32"/>
      <c r="B30" s="32"/>
      <c r="C30" s="32"/>
      <c r="D30" s="32"/>
      <c r="E30" s="28" t="s">
        <v>718</v>
      </c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6"/>
      <c r="U30" s="6"/>
    </row>
    <row r="31" spans="1:21" ht="14.5" thickBot="1" x14ac:dyDescent="0.35">
      <c r="A31" s="32"/>
      <c r="B31" s="32"/>
      <c r="C31" s="32"/>
      <c r="D31" s="32"/>
      <c r="E31" s="33" t="s">
        <v>719</v>
      </c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6"/>
      <c r="U31" s="6"/>
    </row>
    <row r="32" spans="1:21" x14ac:dyDescent="0.3">
      <c r="A32" s="32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6"/>
      <c r="U32" s="6"/>
    </row>
    <row r="33" spans="1:21" x14ac:dyDescent="0.3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6"/>
      <c r="U33" s="6"/>
    </row>
    <row r="34" spans="1:21" x14ac:dyDescent="0.3">
      <c r="A34" s="32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6"/>
      <c r="U34" s="6"/>
    </row>
    <row r="35" spans="1:21" x14ac:dyDescent="0.3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</row>
    <row r="36" spans="1:21" x14ac:dyDescent="0.3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</row>
    <row r="37" spans="1:21" x14ac:dyDescent="0.3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</row>
    <row r="38" spans="1:21" x14ac:dyDescent="0.3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</row>
    <row r="39" spans="1:21" x14ac:dyDescent="0.3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</row>
  </sheetData>
  <mergeCells count="1">
    <mergeCell ref="A1:S1"/>
  </mergeCells>
  <phoneticPr fontId="1" type="noConversion"/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</vt:lpstr>
      <vt:lpstr>GH</vt:lpstr>
      <vt:lpstr>GB</vt:lpstr>
      <vt:lpstr>Ga</vt:lpstr>
      <vt:lpstr>G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q</dc:creator>
  <cp:lastModifiedBy>slq</cp:lastModifiedBy>
  <cp:lastPrinted>2022-07-29T01:58:56Z</cp:lastPrinted>
  <dcterms:created xsi:type="dcterms:W3CDTF">2015-06-05T18:19:34Z</dcterms:created>
  <dcterms:modified xsi:type="dcterms:W3CDTF">2022-07-31T17:15:45Z</dcterms:modified>
</cp:coreProperties>
</file>